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86182\Desktop\isme j-2022.1.25\附件\"/>
    </mc:Choice>
  </mc:AlternateContent>
  <xr:revisionPtr revIDLastSave="0" documentId="13_ncr:1_{036E3D8A-347A-44DF-9DC8-6823E2F856F2}" xr6:coauthVersionLast="47" xr6:coauthVersionMax="47" xr10:uidLastSave="{00000000-0000-0000-0000-000000000000}"/>
  <bookViews>
    <workbookView xWindow="-108" yWindow="-108" windowWidth="23256" windowHeight="12576" xr2:uid="{4672BCC0-2C21-45E8-9C93-566065359057}"/>
  </bookViews>
  <sheets>
    <sheet name="Dataset 4" sheetId="1" r:id="rId1"/>
  </sheets>
  <definedNames>
    <definedName name="_xlnm._FilterDatabase" localSheetId="0" hidden="1">'Dataset 4'!$A$2:$M$107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98" uniqueCount="354">
  <si>
    <t>-</t>
    <phoneticPr fontId="6" type="noConversion"/>
  </si>
  <si>
    <t>ttttataaccTGACGCGGATACTGTCTCCGcattttacgtatacatcgggagagaattattcatggcgtacattgccagagtatatattgccaaccagcaacaaagtatttatcccacaatgtggaattaaagatgcagcgtggatatcttccgtgcatgggagtttgg</t>
  </si>
  <si>
    <t>+</t>
  </si>
  <si>
    <t>FN429076.1</t>
  </si>
  <si>
    <t>TGACGCGGATACTGTCTCCG</t>
  </si>
  <si>
    <t>novel-vm0007-5p</t>
  </si>
  <si>
    <t>tatctcatatGGAAAATATGATTCGTTATAtggaatatggaaatccgcatatgatgaatcaaaatagatatccgatgcatcaaacccaatatatgggcatgg</t>
  </si>
  <si>
    <t>GGAAAATATGATTCGTTATA</t>
  </si>
  <si>
    <t>novel-vm0006-5p</t>
  </si>
  <si>
    <t>cttttcggtacttgatttgatgtcttcatatgcgaatcgttacattgttcttgacgaagcgcaccattattttggtaaaatgacatggcaggttgcaatagctacattgtctggaaatcagtctgcaaaggagtacttttcaacacggacaatcgcaaacatgctttctgacatgatttcaagcgttgagtctcttgtgtctcatgatgaagtcaaccatatgaatgacgatttctccgaatgtgacaccgacacagatgataacagtGAAGACACTGTGAATCAAGTgtctggtaaa</t>
  </si>
  <si>
    <t>GAAGACACTGTGAATCAAGT</t>
  </si>
  <si>
    <t>novel-vm0005-3p</t>
  </si>
  <si>
    <t>gttatttcatggctttcgatttattttaatatcaatgtatatacaacatggaaaacgaccgtaccacccagttcttgggatgatctaagtgttatgctccgttatgcagtatctgataattacatgggggcaaagaATCTAGGAAAGATTGAGGCCatgctatggt</t>
  </si>
  <si>
    <t>ATCTAGGAAAGATTGAGGCC</t>
  </si>
  <si>
    <t>novel-vm0004-3p</t>
  </si>
  <si>
    <t>agcagacctgggctaggaccgaagctcctcgtgtggatgatatattgaaccaagaattcacagtttctattgtaccgaagtttggagttcggttggcaaatGTTGGGATTTGGGCTGGCCCattatttgcc</t>
  </si>
  <si>
    <t>GTTGGGATTTGGGCTGGCCC</t>
  </si>
  <si>
    <t>novel-vm0003-3p</t>
  </si>
  <si>
    <t>ttaagaccgtcttcaaatccggtacattctgttgtagacagaatgtcagtaagaccgatttggatacctagatacattcgtctacaacaatacatctttaccccaatattcGAGAGTGCATCGGATTGTGATGatttattacg</t>
  </si>
  <si>
    <t>GAGAGTGCATCGGATTGTGATG</t>
  </si>
  <si>
    <t>novel-vm0002-3p</t>
  </si>
  <si>
    <t>agttggaaagacgcacgtgattgcactaagtcttgttcaaaccgtatatgaacattacatcacacatcaacgAATTGGTCGTCACGTTGTTGTtattccaaaa</t>
  </si>
  <si>
    <t>AATTGGTCGTCACGTTGTTGT</t>
  </si>
  <si>
    <t>novel-vm0001-3p</t>
  </si>
  <si>
    <t>Viral miRNAs</t>
    <phoneticPr fontId="6" type="noConversion"/>
  </si>
  <si>
    <t>intron</t>
    <phoneticPr fontId="4" type="noConversion"/>
  </si>
  <si>
    <t>cggttcgagacgcggcctgagccggccgtgagtgagcttgtggacaccacaggTTCGAGACGCGGCTCAAGCCgatcgcaacc</t>
  </si>
  <si>
    <t>-</t>
  </si>
  <si>
    <t>NW_005197053.1</t>
    <phoneticPr fontId="4" type="noConversion"/>
  </si>
  <si>
    <t>TTCGAGACGCGGCTCAAGCC</t>
  </si>
  <si>
    <t>novel-hm0146-3p</t>
  </si>
  <si>
    <t>exon</t>
    <phoneticPr fontId="4" type="noConversion"/>
  </si>
  <si>
    <t>aagagaaacgTGGGCGGCGGTAGTCGGCGGTttcggaagcccttcggggttgaaggaaccaaaccagactttggcggtcacgtttcaaga</t>
  </si>
  <si>
    <t>Unigene0068685</t>
  </si>
  <si>
    <t>TGGGCGGCGGTAGTCGGCGGT</t>
  </si>
  <si>
    <t>novel-hm1345-5p</t>
  </si>
  <si>
    <t>cacgcggcgcTGCAGCCGGGCGTGTTGGGCgcgatgcgcgccctcgcgctcgcgcttgcggcgcagctcg</t>
  </si>
  <si>
    <t>NW_005202428.1</t>
    <phoneticPr fontId="4" type="noConversion"/>
  </si>
  <si>
    <t>TGCAGCCGGGCGTGTTGGGC</t>
  </si>
  <si>
    <t>novel-hm0803-5p</t>
  </si>
  <si>
    <t>intergentic</t>
    <phoneticPr fontId="4" type="noConversion"/>
  </si>
  <si>
    <t>aaccatgtgcTGAGGTCGATCGTTGGCACCtgcagcgccggccctttcgcatacggggaagaggtgaacaaggacgagccagtggccacctcccgggtgtcggtctggagctccatgctgccattggcgatccaaacagcctctgtcttgacgtatgcgactacgccgcccgctgccaactgctgccgcacctggttgaccttcgggaggagcttggggttgacctcaaacatgaat</t>
  </si>
  <si>
    <t>NW_005196163.1</t>
    <phoneticPr fontId="4" type="noConversion"/>
  </si>
  <si>
    <t>TGAGGTCGATCGTTGGCACC</t>
  </si>
  <si>
    <t>novel-hm0087-5p</t>
  </si>
  <si>
    <t>tcttcgggctgggcgacggcgtgtcgaagctccccgacggcgaggcgaTCGCTGTCACGTCTCGGCCCctcctggaca</t>
  </si>
  <si>
    <t>NW_005201113.1</t>
    <phoneticPr fontId="4" type="noConversion"/>
  </si>
  <si>
    <t>TCGCTGTCACGTCTCGGCCC</t>
  </si>
  <si>
    <t>novel-hm0640-3p</t>
  </si>
  <si>
    <t>gccgcgcagtTCGACAAGGACGGCGACGGCaagccagacgtggccggcgcgcccggcgcgtccgacctgtacaagctcaccgtggaccgcctggtccgcagcatcgcggcg</t>
  </si>
  <si>
    <t>Unigene0055569</t>
  </si>
  <si>
    <t>TCGACAAGGACGGCGACGGC</t>
  </si>
  <si>
    <t>novel-hm1245-5p</t>
  </si>
  <si>
    <t>ggggagcgcctTCACACCTGCAGCTGTGAGCagcgtctcttcacacctgcggctgtgaacaggtgaagct</t>
  </si>
  <si>
    <t>NW_005195235.1</t>
    <phoneticPr fontId="4" type="noConversion"/>
  </si>
  <si>
    <t>TCACACCTGCAGCTGTGAGC</t>
  </si>
  <si>
    <t>novel-hm0035-5p</t>
  </si>
  <si>
    <t>ggcggtgatgTAGAGTCGGTGTGGAACTGTGGtggaatgcgcggcgtggcgtacactcgacaatttaactaaacgtgtttcgcggtggcaagccgca</t>
  </si>
  <si>
    <t>Unigene0043969</t>
  </si>
  <si>
    <t>TAGAGTCGGTGTGGAACTGTGG</t>
  </si>
  <si>
    <t>novel-hm1148-5p</t>
  </si>
  <si>
    <t>tcggctgctgGGCGAGCTCGGGCGCGCTCTcggctacgacacgctcttcttcacggcgagcacgtggggcgtgcagcaagcggtgccctttggtgagcttgtcgacctgcgcgtccaggcggcggcggcgcggatggccaaacggcacgaccgcgccgaggcgctacttgagcttgcgcgcagccggc</t>
  </si>
  <si>
    <t>NW_005200218.1</t>
    <phoneticPr fontId="4" type="noConversion"/>
  </si>
  <si>
    <t>GGCGAGCTCGGGCGCGCTCT</t>
  </si>
  <si>
    <t>novel-hm0470-5p</t>
  </si>
  <si>
    <t>gcgcggtggcctcgtcgtcggcgaggtccaaggccatgttgtcgaacacttcctgtgccgccgtcgcgacgacgttggcccacgacgcctcttcctcgcgctgcagcgccggcagcagcatctcggtccacagctgccagagcagctggccgcgttgctccgcttcgtgccactcgacgtgagcaacgcggcggtgcagctcgtaggattccacgaagtcttcccgacgagcgtcgcattgggactcccacagcgtgcggcggccgtccgcttcgtcttcttgcagctcgcgcttcaggatcgtggcacgctcgagcacgtgcatcgtccagatGGCCTCGCGCTCGTCGGCGGCgtccacagcg</t>
  </si>
  <si>
    <t>Unigene0002349</t>
  </si>
  <si>
    <t>GGCCTCGCGCTCGTCGGCGGC</t>
  </si>
  <si>
    <t>novel-hm0862-3p</t>
  </si>
  <si>
    <t>agaggcctctGATTGTGGGGCTGGCCGGTGGtgggttggagggggcggggtgaaggaagggcggtggcggcaactgcatcagggcgtggcgtagcgggtggcgcgtggcgcgtggcggtggcgggtggcttgtgcgtgtctgagagagagagagagagagagagagagagagagagagagagagagagagagagagagagagagagagagagagagagacgcctgctctgcgaggcagctcgccggtaactgagtggcgagtcgagaccgcgctggagcaacccgctccttgtgcgcccccttcttgggagggatctggctcggcgagccgcggcacgagccgctcgacggggagccgctc</t>
  </si>
  <si>
    <t>NW_005197576.1</t>
    <phoneticPr fontId="4" type="noConversion"/>
  </si>
  <si>
    <t>GATTGTGGGGCTGGCCGGTGG</t>
  </si>
  <si>
    <t>novel-hm0190-5p</t>
  </si>
  <si>
    <t>agttgggtcacttggccgcgggctgggccacgcaactcggagaggcattcgccaacgcgggcatcctttcgacagtgGAGGCTGGCTCGCTCGCGGGCcgcaccggca</t>
  </si>
  <si>
    <t>NW_005202368.1</t>
    <phoneticPr fontId="4" type="noConversion"/>
  </si>
  <si>
    <t>GAGGCTGGCTCGCTCGCGGGC</t>
  </si>
  <si>
    <t>novel-hm0788-3p</t>
  </si>
  <si>
    <t>cgcggtgtccgcctcgagccgcgcgatcagcttggcgtactgcggcgcgggaagcttgatcgggatcttctcgcagtcgtcGAGGCTGGCGCGGACGCGGCggagaccgtc</t>
  </si>
  <si>
    <t>Unigene0033144</t>
  </si>
  <si>
    <t>GAGGCTGGCGCGGACGCGGC</t>
  </si>
  <si>
    <t>novel-hm1061-3p</t>
  </si>
  <si>
    <t>ggcccgccgcGAGGAGGCTGATGGGAGTCGTgtttgcggctctcgcgtcgacctgcgtgcggggcgtgccc</t>
  </si>
  <si>
    <t>NW_005200744.1</t>
    <phoneticPr fontId="4" type="noConversion"/>
  </si>
  <si>
    <t>GAGGAGGCTGATGGGAGTCGT</t>
  </si>
  <si>
    <t>novel-hm0563-5p</t>
  </si>
  <si>
    <t>gcgtcgtccgcgtcgtggcttgtgcgtcgccgccttcccccgGAGACGACGACGACGACGACGacgacgacga</t>
  </si>
  <si>
    <t>NW_005200155.1</t>
    <phoneticPr fontId="4" type="noConversion"/>
  </si>
  <si>
    <t>GAGACGACGACGACGACGACG</t>
  </si>
  <si>
    <t>novel-hm0457-3p</t>
  </si>
  <si>
    <t>cacggcctccGACATCTGGTCGCTCGGCATCgtcgtcgcgcagatgctgctcgggcgctacccgttcaagtcggtgagcggcggcttcatggccctgctgaaggaggtgacgtcgacgcagcgcctgatgctcggggccgac</t>
  </si>
  <si>
    <t>Unigene0013151</t>
  </si>
  <si>
    <t>GACATCTGGTCGCTCGGCATC</t>
  </si>
  <si>
    <t>novel-hm0930-5p</t>
  </si>
  <si>
    <t>ataaacaatgCTTTTCTCTCAGCTGGTATCTcgctccgagtgtgttcacacatcgatatgtagaaaggcaagtattagccccacgaaaccgcatcaattcgatcgctcgtgcacacattcgtgcaacccaaatcacccactcttaccgtccacacatcccgattgcttgagggttactctgtttgcgtgtgtcacgctgaggctggtcaccctccgctgcgtcccaccgcgcgtgagcctagcgctcctgcaacacagcagcctcagtcagtctgactcagggtgtcacagccacttgcttgagagaggagagaccgtctc</t>
  </si>
  <si>
    <t>NW_005199362.1</t>
    <phoneticPr fontId="4" type="noConversion"/>
  </si>
  <si>
    <t>CTTTTCTCTCAGCTGGTATCT</t>
  </si>
  <si>
    <t>novel-hm0342-5p</t>
  </si>
  <si>
    <t>ccgtgcgcggcacacgacacgataccgggatggagtcgtccgctaatgtgcctctcacgagactggacagacccggactgggaagcgatggagattgggtcagcttagttttggtctcggtaatgactagttcaatcatgCTTGTGTCTGTCTGTGTGTATgtgcgcactg</t>
  </si>
  <si>
    <t>NW_005197847.1</t>
    <phoneticPr fontId="4" type="noConversion"/>
  </si>
  <si>
    <t>CTTGTGTCTGTCTGTGTGTAT</t>
  </si>
  <si>
    <t>novel-hm0199-3p</t>
  </si>
  <si>
    <t>gtgtccttcgCTTCGTGTGTGTGTGTGTGTgtgtgtgtgtgtgtgtgtgtgtgtgtgtgtgtgtgtgtgtgtgtgtgtgtgtgtgtgtgtgtgtgtgtgtgtgtgtgtgtctccgcacacatacatctgctctctgccgtctgcgcgcactccttcgtccttgcttctagtacggctttactacacggctctcgtctacgtagagaatgtgacgacgcggcacaagcgaggcaagagcgacagactctcagcgaaacacgacagaagccacagctgactcagcgagcgagctcggtagtcacgtatataggtggagacatcgacaccggcacaacgcgtgaagcgacaca</t>
  </si>
  <si>
    <t>NW_005200784.1</t>
    <phoneticPr fontId="4" type="noConversion"/>
  </si>
  <si>
    <t>CTTCGTGTGTGTGTGTGTGT</t>
  </si>
  <si>
    <t>novel-hm0581-5p</t>
  </si>
  <si>
    <t>tgcgggagccacacgagcgtcgccgcggcagtcgctgtcaacgtcatgtagtttcccgcgttgctgcgCTGGTCTGCGGCGGCGCTGGtgcaactgcg</t>
  </si>
  <si>
    <t>Unigene0054931</t>
  </si>
  <si>
    <t>CTGGTCTGCGGCGGCGCTGG</t>
  </si>
  <si>
    <t>novel-hm1236-3p</t>
  </si>
  <si>
    <t>cgccgcgcggcCTCTCGGGCGGCCAGAAGCGgcgcctcagcctcgccacggcgctggtgggcgcgccgcgcatcctgctgctcgacgaggccaccacgggc</t>
  </si>
  <si>
    <t>Unigene0026174</t>
  </si>
  <si>
    <t>CTCTCGGGCGGCCAGAAGCG</t>
  </si>
  <si>
    <t>novel-hm1013-5p</t>
  </si>
  <si>
    <t>tcatgggattgttagatgttacgataactagcacatttagatcattcatgtgCTAGTCGTAGTAAGTGTTTGActtggccatg</t>
  </si>
  <si>
    <t>NW_005195085.1</t>
    <phoneticPr fontId="4" type="noConversion"/>
  </si>
  <si>
    <t>CTAGTCGTAGTAAGTGTTTGA</t>
  </si>
  <si>
    <t>novel-hm0026-3p</t>
  </si>
  <si>
    <t>tgacgcgtatCTACGGCACCGCGTGGGAGAcagtcgagcagctggaggagcaccgcaggctgagggtggaggcggcgcggcgcgaccaccgcaagatcggcaaggcgctcgatctcttctcgatccagcaggacgccggaggagggctcgtgcactggcaccccaaggggagcagggtgcggcggatcatggaggactactggaaggactgccactacgagggcgggtgcgagctgctctacactcacactctcatcgcggtgctgtgagccggcgtct</t>
  </si>
  <si>
    <t>NW_005198038.1</t>
    <phoneticPr fontId="4" type="noConversion"/>
  </si>
  <si>
    <t>CTACGGCACCGCGTGGGAGA</t>
  </si>
  <si>
    <t>novel-hm0215-5p</t>
  </si>
  <si>
    <t>tcatcgcgcgCGTTACAAGGGACGCACTGCAtggtcaaacatgtgcacacatgccactcaattaatgtttactgaatccaattctctttggacatgatccgagcgcttttgtctcgactccgcaggcgaaacgcgagacctataggcggtcagcggcccatgattgacgcccccagctgcaaggcgacgcgcccaag</t>
  </si>
  <si>
    <t>NW_005200469.1</t>
    <phoneticPr fontId="4" type="noConversion"/>
  </si>
  <si>
    <t>CGTTACAAGGGACGCACTGCA</t>
  </si>
  <si>
    <t>novel-hm0510-5p</t>
  </si>
  <si>
    <t>caagggcgatttttcttttttgctcgcggcggtcgacgcgtgcgcgccctctggcctctgcgtgcgagcgagggaccgctcggccgcctcgacgcgccgcccgttttgtcatcactcttgattgtggcgtcggacctcgtcagatcgcgtggtcgtgagcatcgtttgCGTGTGAGAGAGAGAGATTTttagcaatac</t>
  </si>
  <si>
    <t>NW_005195301.1</t>
    <phoneticPr fontId="4" type="noConversion"/>
  </si>
  <si>
    <t>CGTGTGAGAGAGAGAGATTT</t>
  </si>
  <si>
    <t>novel-hm0040-3p</t>
  </si>
  <si>
    <t>tgcggcacctgaggcggccgggatggggcgtgtgtgcttggcagtatcggtggcgagcatttcggctgatgaacttcatgttagtaagaagaCGTCTATTTCTGTCCCCTTCAatgtgcggaa</t>
  </si>
  <si>
    <t>NW_005199975.1</t>
    <phoneticPr fontId="4" type="noConversion"/>
  </si>
  <si>
    <t>CGTCTATTTCTGTCCCCTTCA</t>
  </si>
  <si>
    <t>novel-hm0429-3p</t>
  </si>
  <si>
    <t>gtggagtgtgCGTCCTGGGCTAGAGCCGTGTagtcttctgtcttcccgccgccgccctgcagagagagctgagcgagcctccataagcgctcaagcgaagccttcgaagcgtgtcatcccccccagccttcgtctgctgtgaaataggatgcgagtcacaaaagaaccgctctccaagtatttttagcttactgggagaaaggggagagggggttgtgttctctagagacccctaagggccctacgcgcggcttaagctcggactacaagacatctccctctaca</t>
  </si>
  <si>
    <t>NW_005200088.1</t>
    <phoneticPr fontId="4" type="noConversion"/>
  </si>
  <si>
    <t>CGTCCTGGGCTAGAGCCGTGT</t>
  </si>
  <si>
    <t>novel-hm0453-5p</t>
  </si>
  <si>
    <t>ccgcgccacgCGGGCGCCGCATTCCGCCTCTcgagcgcgcgccgccgcggcccccgccgccagccgccgcccgtcgccgcctcccgccagccagctcgtaccagccagcccgcaagaggaggcagctgctgctgcagcagcagcagcagcgcgcgccttgcgcgcgcgggcagcgcagactcgcaaagtgcgagcgcgccgcctgagcggccgagcgccgaggcgccagtgccgcgccgggcgccgcgcag</t>
  </si>
  <si>
    <t>NW_005196830.1</t>
    <phoneticPr fontId="4" type="noConversion"/>
  </si>
  <si>
    <t>CGGGCGCCGCATTCCGCCTCT</t>
  </si>
  <si>
    <t>novel-hm0128-5p</t>
  </si>
  <si>
    <t>cacggccgcggtgtgtatgtgaatgtgttggtgtgagcatgctctcaattcctggCGGACACTGCGCACGCGCGCTgcggggcggt</t>
  </si>
  <si>
    <t>Unigene0053704</t>
  </si>
  <si>
    <t>CGGACACTGCGCACGCGCGCT</t>
  </si>
  <si>
    <t>novel-hm1229-3p</t>
  </si>
  <si>
    <t>cgcctggtaggccttgggggcctcggcgctcgcggtggcggcgctgttcttggcgtcgaagctgtactcggtgaccatggcggtggtcgtctcgcgcttcatgtcgcccgcggacgcctccgtcgccgcggcgtcggccggcgCGCTCGTCGGGGCCGCCGAGgcggcgggag</t>
  </si>
  <si>
    <t>Unigene0038222</t>
  </si>
  <si>
    <t>CGCTCGTCGGGGCCGCCGAG</t>
  </si>
  <si>
    <t>novel-hm1096-3p</t>
  </si>
  <si>
    <t>gagatggccatcctcgatgagaaccgtggggccgtcggctggcttgcacgtggacggcggcaagctcggtgttgtggcggcgtgcagtgcgagtaagtgcagcattgccatcagcgactgtgcgggctgccacggtcgctggatgctgaggaatctcgatgctcgaggtaatcgatttcgatctggataactgctatgtcattacgtatgacggacgcttgctgaaacaaaccCGCGGAATTCCAATGGGGAGTgcgctatcgc</t>
  </si>
  <si>
    <t>NW_005200156.1</t>
    <phoneticPr fontId="4" type="noConversion"/>
  </si>
  <si>
    <t>CGCGGAATTCCAATGGGGAGT</t>
  </si>
  <si>
    <t>novel-hm0458-3p</t>
  </si>
  <si>
    <t>tgtgtatgtgCGAGCTGTGTGATCCCGTTGGaaatatgcgcgtcacaatacatcaacaaaacaagttagagttgtttggtattgctaaaaatatctatcaatacatccgtctttgcacaatcgaaacgaggtatatagctcacaaaacatagagggcgttgtgggccagctgttagtaatgtaaaaaaggagagtttttaggcgaggctgtatgtatgcatgtagaaagaggctgtggctcttgggcaatgcggcgaaaagaagaaataataaaaataaagatgtacgtgagacgccgatttttgagggaacagcctggcatcgctgcatcgcag</t>
  </si>
  <si>
    <t>CGAGCTGTGTGATCCCGTTGG</t>
  </si>
  <si>
    <t>novel-hm0147-5p</t>
  </si>
  <si>
    <t>tgccgatggtgcggtgcgtgttctgcaccgcgtattgcagctgcatcttctcgccatcctcgaggaagcggcgggcatccttgacgatctcggcgtcgagcgtgtcgagcacctcgttgcgcggcttgttgcggtcgtagcggatgcggttagtgccatccacggtgatcagcagcgggttgaggtCGAGATCGTCGAGATGCGCCgagccacggc</t>
  </si>
  <si>
    <t>Unigene0001486</t>
  </si>
  <si>
    <t>CGAGATCGTCGAGATGCGCC</t>
  </si>
  <si>
    <t>novel-hm0846-3p</t>
  </si>
  <si>
    <t>cgcgggacccccagcccacgcgccacgggtcggtggtgcccctggcacgcccggaagcggcaagcgcagaggaggggggggtgcagcgcggacgccgcggacgaccgcggattgcacctcagccctctcccgatttccgtgtacaCCGTGGTGCGTGGAGCGTGGcggtgactat</t>
  </si>
  <si>
    <t>NW_005198244.1</t>
    <phoneticPr fontId="4" type="noConversion"/>
  </si>
  <si>
    <t>CCGTGGTGCGTGGAGCGTGG</t>
  </si>
  <si>
    <t>novel-hm0235-3p</t>
  </si>
  <si>
    <t>ggtgccggcgCCCGAGATTGGCGACGGCTGTggatacggcggagccctccgctgccagctgcacgcgagctcgggttgacaggcccagaggcgtgggtttgtttgggtgtgcccccgtgcatcctttcccgccatcggtgcgccgccgagcgccg</t>
  </si>
  <si>
    <t>NW_005196681.1</t>
    <phoneticPr fontId="4" type="noConversion"/>
  </si>
  <si>
    <t>CCCGAGATTGGCGACGGCTGT</t>
  </si>
  <si>
    <t>novel-hm0112-5p</t>
  </si>
  <si>
    <t>gccccctatgCATTCGCATCGTGATATGCATccttaccgattcataacgattgggcgtctacatttacgtatttgcaaaatacgtcgccctctcccaccctcggcctcgcgtcgcggcgcgtgaatgcataacacagatacataatacataggcg</t>
  </si>
  <si>
    <t>NW_005199601.1</t>
    <phoneticPr fontId="4" type="noConversion"/>
  </si>
  <si>
    <t>CATTCGCATCGTGATATGCAT</t>
    <phoneticPr fontId="4" type="noConversion"/>
  </si>
  <si>
    <t>novel-hm0376-5p</t>
  </si>
  <si>
    <t>cgccgcgcggcctctcgggcggccagaagcggcgcctcagcctcgccacggcgctggtgggcgcgccgcgCATCCTGCTGCTCGACGAGGCcaccacgggc</t>
  </si>
  <si>
    <t>CATCCTGCTGCTCGACGAGGC</t>
  </si>
  <si>
    <t>novel-hm1013-3p</t>
  </si>
  <si>
    <t>ttagaggcgttcagtcattatcttgcagatggtagcttcggggcactggctgttcagccaaccccataaaccaattgtctgaaccaacggttcctctcgtactaagttggattactgtcgcgacaaccattCATCAGTAGGGTAAAACTAACctgtctcacg</t>
  </si>
  <si>
    <t>Unigene0042447</t>
  </si>
  <si>
    <t>CATCAGTAGGGTAAAACTAAC</t>
  </si>
  <si>
    <t>novel-hm1136-3p</t>
  </si>
  <si>
    <t>agaggtccggcgcagtggatcaatggttgcgcgttgcgaggccggcacgcccttccgccgaccctccccccgtcagtcccgcggcagaggcagcgctttgttcgaattagccatacgacaaggtggtagcccagtttcagcacaaaaacctgtggagggtggaaagataagaggacaaagtgatccggtgaaaaatgtgCAGGCGCAGCTGAGTCTCCCCcgctggtctc</t>
  </si>
  <si>
    <t>CAGGCGCAGCTGAGTCTCCCC</t>
  </si>
  <si>
    <t>novel-hm0200-3p</t>
  </si>
  <si>
    <t>cgcgccagttctgtgttggagaggccgcgcgcgcctttggcgctgtgatccactcgttgaggacgcttgtgaggacctctcccttgtgagaggacctctcgtgaggacctctcaggaggacctccgtcgtgaggacctcttcttccgaagtaccgcccccttacacctccaagtttgttccgccgtcacagcgcttcgacttttgaccaacaaggacaaattcaatgcgtcaagatacaagattgagttccttcgccggcgaaggattcatcgattgttagaaaaggagctgagctatgtcttggagtgtagatttttcatcatgatgtgCACGGCACCTCTGTAACGGGGaacaacttcc</t>
  </si>
  <si>
    <t>CACGGCACCTCTGTAACGGGG</t>
  </si>
  <si>
    <t>novel-hm0341-3p</t>
  </si>
  <si>
    <t>gcggcgagcattcgggaagggcggcggcggtgggagagacgggcgggcgacgggcactgcaggtcgaaggcgtcgccctccgccggaggtggtggcatatacatgagttgcaagcaacgtccaaccgatggaaacggccgtggcaacttttggttcgacgaataaatcctgctcactcagtatacagtgaaatctgcgccttttgtgcgcggctcgcgccctgcttcttgtcttacatccttgtacgaccctaaacgcgagaccccggctgccccttcgaggctaCACGCCGGTGCCACTCTCGCGtttcgaacgg</t>
  </si>
  <si>
    <t>NW_005196021.1</t>
    <phoneticPr fontId="4" type="noConversion"/>
  </si>
  <si>
    <t>CACGCCGGTGCCACTCTCGCG</t>
  </si>
  <si>
    <t>novel-hm0078-3p</t>
  </si>
  <si>
    <t>cgccaacttcCACCTGCCCGGTTTTGCGTCctaaagggcgtgctagcgcgtgtggggggagggggggggggggg</t>
  </si>
  <si>
    <t>NW_005201183.1</t>
    <phoneticPr fontId="4" type="noConversion"/>
  </si>
  <si>
    <t>CACCTGCCCGGTTTTGCGTC</t>
    <phoneticPr fontId="4" type="noConversion"/>
  </si>
  <si>
    <t>novel-hm0657-5p</t>
  </si>
  <si>
    <t>cgcacgcccggcgcggccggcggtgccggtgccggtgcggcCACCGCCACCTCCGCCGCCTtgggcgctgc</t>
  </si>
  <si>
    <t>Unigene0005761</t>
  </si>
  <si>
    <t>CACCGCCACCTCCGCCGCCT</t>
  </si>
  <si>
    <t>novel-hm0886-3p</t>
  </si>
  <si>
    <t>aagagtgtggAGCTGCAGCTGGACGAGGGCgcgcgcgatctcctcgcgcatcgcgggttttgcgtctgccgacttttgtgcaccgcacttctcgaaattgaaccgagccctcgttctcgcgcagtggtccacaggacg</t>
  </si>
  <si>
    <t>NW_005200087.1</t>
    <phoneticPr fontId="4" type="noConversion"/>
  </si>
  <si>
    <t>AGCTGCAGCTGGACGAGGGC</t>
  </si>
  <si>
    <t>novel-hm0448-5p</t>
  </si>
  <si>
    <t>ctccagaggcAGAGGTCGCCGCGGGGAGGAGGgagagggcgtctcttgagacgacagtggccgctccgaccctggcggccgtcactcgcgctgccccagccc</t>
  </si>
  <si>
    <t>NW_005198118.1</t>
    <phoneticPr fontId="4" type="noConversion"/>
  </si>
  <si>
    <t>AGAGGTCGCCGCGGGGAGGAGG</t>
    <phoneticPr fontId="4" type="noConversion"/>
  </si>
  <si>
    <t>novel-hm0222-5p</t>
  </si>
  <si>
    <t>cacggctacgACGGCTGCAAGGTGGACGCCtggagcgtcggcgtcatcctgtacgccatgttggcaggcaac</t>
  </si>
  <si>
    <t>Unigene0009300</t>
  </si>
  <si>
    <t>ACGGCTGCAAGGTGGACGCC</t>
  </si>
  <si>
    <t>novel-hm0903-5p</t>
  </si>
  <si>
    <t>cgccgtcgccgcccagctcctcgtcgtcggcgaggcgctcgcggtcctgctgccggtgcagctccgacggcggcggagacgcgtccggcacctcgagccccggcgggtcgtcaaacgggtcgtcgagcacaatcgtgtgcctcacgcggatgttgcggaaggggcggccgtccgggtcgcagtaggcggcgccgatcttgcgcgccacgtcgagcccctccgccacctcgccaaaaatggtgtacttgtcgtcgaggtgctcctgcgcgtggtcgcccaccgtgatgaagaactgcgagccgttagtgttggggccggACGAGGCCATCGAGACGACGccggcgcggt</t>
  </si>
  <si>
    <t>Unigene0073876</t>
  </si>
  <si>
    <t>ACGAGGCCATCGAGACGACG</t>
  </si>
  <si>
    <t>novel-hm1391-3p</t>
  </si>
  <si>
    <t>cctgaggctgACCCGAGATTCCCCGAGACTAGgctcgcagttcgagctcgactcgatcggcgcctacctcgagctctctagcgagagtaacccgagaatacccgaggtttacccgaggtttacccgagactaggcgcctacctcgagctctcgggcgaggtctgggcgaggtcgtctggc</t>
  </si>
  <si>
    <t>ACCCGAGATTCCCCGAGACTAG</t>
  </si>
  <si>
    <t>novel-hm0808-5p</t>
  </si>
  <si>
    <t>gctaagaagcgcacccagaggccggacgattgtgggatagttctatagaccatAACTTGGAGCACTTGGAGTGCAGttagca</t>
  </si>
  <si>
    <t>NW_005197198.1</t>
    <phoneticPr fontId="4" type="noConversion"/>
  </si>
  <si>
    <t>AACTTGGAGCACTTGGAGTGCAG</t>
  </si>
  <si>
    <t>novel-hm0156-3p</t>
  </si>
  <si>
    <t>ccagtaactgggccgttaagtcttgagagtgtgcacgacgcggtgcaatggcgaccagtgattaagtggctgtttttttctttgctgcgtctaagacgccgtgagaaaaatcgcgcaaaaAACGAGCTCGTGGACGACGGCTcagcaaccaa</t>
  </si>
  <si>
    <t>NW_005201349.1</t>
    <phoneticPr fontId="4" type="noConversion"/>
  </si>
  <si>
    <t>AACGAGCTCGTGGACGACGGCT</t>
  </si>
  <si>
    <t>novel-hm0701-3p</t>
  </si>
  <si>
    <t>gagaggagtgTGAGTGTGTGTGTGTGAGTGTGTgtgtgtgtgtgtgtgtgtgtgtgtgtgtgtgcgtgcgtgcgtgcgtgtgtgtgagagagagagagagagagagagagagagaaagagagggagagggagaaacgcctcgccagcgcgcccgccggaaagcccgaggggccgccgccgcggtcggcgcacgcaatgcgggcgagcaccgcccgccgcacgccttgg</t>
  </si>
  <si>
    <t>TGAGTGTGTGTGTGTGAGTGTGT</t>
  </si>
  <si>
    <t>novel-hm0373-5p</t>
  </si>
  <si>
    <t>tgtgtgtgtgTGAGTGTGTGTGTGTGAGTGTGTgagtgtgtgtgtgtgtgtgtgtgcgtgtgcagtgcgcgtcgcctagggctggggggaggacacacacagacacgtccccacc</t>
  </si>
  <si>
    <t>NW_005199045.1</t>
    <phoneticPr fontId="4" type="noConversion"/>
  </si>
  <si>
    <t>novel-hm0311-5p</t>
  </si>
  <si>
    <t>ggcggggtcaggcacacttctccacacacacgagggtgtggggcaagggccaggtgcagccctttcgactccacgtctagaaaggcaggagccctgaaggcgttttcaagtgcaaggcccggtgcgcgtggtgagcggtgtccgcgtgtgtgcatgtgagtgtatgagtgtaTGAGTGTGTGTGTGTGAGTGTGTgtgagtgtgt</t>
  </si>
  <si>
    <t>NW_005197071.1</t>
    <phoneticPr fontId="4" type="noConversion"/>
  </si>
  <si>
    <t>TGAGTGTGTGTGTGTGAGTGTGT</t>
    <phoneticPr fontId="4" type="noConversion"/>
  </si>
  <si>
    <t>novel-hm0149-3p</t>
  </si>
  <si>
    <t>NW_005197128.1</t>
    <phoneticPr fontId="4" type="noConversion"/>
  </si>
  <si>
    <t>ggcgagacggTCGTGGCGTACGAGGCGGTCagcagcgccgacaggctgtcgcaaggcgtgatagcatggtcgcaatacgcgaaattctcatgaaaacaagtagaaaatcgcgcaaaaaaggaaacgccaaaaaatcggcgcctgcggcgggccatggcgcatgggaccccatctccccccgcataagtattggagagagcccgcgaagctgagcgcctctcgcgcttgactcctcatatgagaggggcct</t>
  </si>
  <si>
    <t>NW_005195219.1</t>
    <phoneticPr fontId="4" type="noConversion"/>
  </si>
  <si>
    <t>TCGTGGCGTACGAGGCGGTC</t>
  </si>
  <si>
    <t>novel-hm0032-5p</t>
  </si>
  <si>
    <t>Unigene0045738</t>
  </si>
  <si>
    <t>NW_005198637.1</t>
    <phoneticPr fontId="4" type="noConversion"/>
  </si>
  <si>
    <t>ggttcaccctcggccgcggccaggtgatcaaggtgcgttgagcatttGATGCGCCTGCCGTCGGCCTtcacacagaa</t>
  </si>
  <si>
    <t>NW_005197351.1</t>
    <phoneticPr fontId="4" type="noConversion"/>
  </si>
  <si>
    <t>GATGCGCCTGCCGTCGGCCT</t>
  </si>
  <si>
    <t>novel-hm0174-3p</t>
  </si>
  <si>
    <t>Unigene0060387</t>
  </si>
  <si>
    <t>NW_005200170.1</t>
    <phoneticPr fontId="4" type="noConversion"/>
  </si>
  <si>
    <t>ggcgaggagcgcctcgaatatgtcatggtcctcgagggcgaccttttgttgctctgactcgcataccagacagacggccttcgcgcggaagtcgtcagcttggccgccgagcctgacgcgccgcatgagcgcttggaatgcggtcgatggcagtggctctggcgtgacaggtactttgaatgactcgccgagccgagcgaggaaggtttgcatctcatccaccgaaacgctatccttcccggcaatctcttccagcatcgcgctgtgccgttcgCTGAGGATGACGGCGTTGAGCgcaccaaaga</t>
  </si>
  <si>
    <t>CTGAGGATGACGGCGTTGAGC</t>
  </si>
  <si>
    <t>NW_005201541.1</t>
    <phoneticPr fontId="4" type="noConversion"/>
  </si>
  <si>
    <t>NW_005201412.1</t>
    <phoneticPr fontId="4" type="noConversion"/>
  </si>
  <si>
    <t>NW_005200881.1</t>
    <phoneticPr fontId="4" type="noConversion"/>
  </si>
  <si>
    <t>NW_005200507.1</t>
    <phoneticPr fontId="4" type="noConversion"/>
  </si>
  <si>
    <t>NW_005200291.1</t>
    <phoneticPr fontId="4" type="noConversion"/>
  </si>
  <si>
    <t>NW_005198611.1</t>
    <phoneticPr fontId="4" type="noConversion"/>
  </si>
  <si>
    <t>NW_005197803.1</t>
    <phoneticPr fontId="4" type="noConversion"/>
  </si>
  <si>
    <t>NW_005196310.1</t>
    <phoneticPr fontId="4" type="noConversion"/>
  </si>
  <si>
    <t>agccagtgagtgatggtggggggcacttagcccttgtgCTAATGCTGACTTTACTACATggacatggac</t>
  </si>
  <si>
    <t>NW_005201138.1</t>
    <phoneticPr fontId="4" type="noConversion"/>
  </si>
  <si>
    <t>CTAATGCTGACTTTACTACAT</t>
  </si>
  <si>
    <t>novel-hm0099-3p</t>
  </si>
  <si>
    <t>ttgcctgtcgCGTGAATCGTGTTGTGCGACCggcttttgttgtacgcgagtaaaattctcatttcatcattcgtcagggtatggccgcccttagtgtccagaccgctcaagtgattgttccgttggaggcgacgacagtcggtccggtggtgccgcagtatttgacgccgttgacgaggacg</t>
  </si>
  <si>
    <t>NW_005200982.1</t>
    <phoneticPr fontId="4" type="noConversion"/>
  </si>
  <si>
    <t>CGTGAATCGTGTTGTGCGACC</t>
  </si>
  <si>
    <t>novel-hm0612-5p</t>
  </si>
  <si>
    <t>tgccaagggtggtggtgcgatgactcactcgatccgcacggggttttcagtgagagggccgaacccccagcagggggtcttgccgttgcccctgtgcggtcgcgtctctttagctttcctttcttttctctcgccgtcgcccccgaggaagccgtcgcccgcgccttgcctgagacagatcttcttcttcttgcctgtcgCGTGAATCGTGTTGTGCGACCgccttttgct</t>
  </si>
  <si>
    <t>NW_005200784.1</t>
  </si>
  <si>
    <t>novel-hm0576-3p</t>
  </si>
  <si>
    <t>tcgcctgtcgCGTGAATCGTGTCGTGCGACTgccttgttgtaaaattcttttcgtgcggtcgagtgcacggagctaagtgcctcgccgtcctcgcgggagtcgcttaggcggctccagtggtgtacctgtgttagtgccagtgcgcgccagtcccgtgcccagtgttgtgcgagggagttttgttgtaaacttcttttcgtgcgagcgccccttttagaattcttttgagagcgccttcgttgttaataatacaagcccaatggtccctttcgagcggtcccctgtcgcagtcgcacacacgcacacgccgcaccgcaccgcgcgcccgcccgctgccccgcccaggcggg</t>
  </si>
  <si>
    <t>CGTGAATCGTGTCGTGCGACT</t>
  </si>
  <si>
    <t>novel-hm0654-5p</t>
  </si>
  <si>
    <t>NW_005201327.1</t>
    <phoneticPr fontId="4" type="noConversion"/>
  </si>
  <si>
    <t>cttcggcggcgtcgacgacgcggtggacgtagcgtgccacggctcgtccgaggaccagtcggtggtcgcggccatccgcggggaggctcgaggcacggcgagcagcgcgtcagcagagccactgagggcgatgagcatacacacaaagcctgccaccttcattacgccaacgttaatcgcctgagaaaagaattatctcgcattctttttttgcgaacccctgcagaaggacttcgcccgcacctcgcctgtcgCGTGAATCGTGTCGTGCGACTgacgcaaaaa</t>
  </si>
  <si>
    <t>NW_005198966.1</t>
    <phoneticPr fontId="4" type="noConversion"/>
  </si>
  <si>
    <t>novel-hm0301-3p</t>
  </si>
  <si>
    <t>Unigene0017489</t>
  </si>
  <si>
    <t>NW_005201381.1</t>
    <phoneticPr fontId="4" type="noConversion"/>
  </si>
  <si>
    <t>gtaccgcgagCGGGCGGCGGCGGTCGGCGGGcctcgacgcccaacttacagcgcgcgatggtggggaccggctctctatcccgcgcgcggcgcatcgtccacttccgctgcgatgggctcgagcgcgctcgcccacgtctcgaactccctcttggagctgcggagcttgagctcgcgctcgcgcgtcttgatggtgaagcggtggacgccgtcgtcgcgcacctccttgaggaagacctccgcaccgtcgcagcggagcgagccggctgggtgctcgccgcgcgccgcgtcgt</t>
  </si>
  <si>
    <t>NW_005196528.1</t>
    <phoneticPr fontId="4" type="noConversion"/>
  </si>
  <si>
    <t>CGGGCGGCGGCGGTCGGCGGG</t>
  </si>
  <si>
    <t>novel-hm0103-5p</t>
  </si>
  <si>
    <t>NW_005202303.1</t>
    <phoneticPr fontId="4" type="noConversion"/>
  </si>
  <si>
    <t>cccttgaaggCGGGCACACCGTTCCACGAGCccgcctaccagagtggggcggaggttggcgaggtgcagcatgttacccatctctggggtcgccatgtgcatgtgctattatttaagtgtggcggggttggggcggcgcgcctgcttgcgctcgcgga</t>
    <phoneticPr fontId="4" type="noConversion"/>
  </si>
  <si>
    <t>CGGGCACACCGTTCCACGAGC</t>
  </si>
  <si>
    <t>novel-hm0598-5p</t>
  </si>
  <si>
    <t>Unigene0067448</t>
  </si>
  <si>
    <t>NW_005198091.1</t>
    <phoneticPr fontId="4" type="noConversion"/>
  </si>
  <si>
    <t>agctctgccgtcgtgctcatgcacgtctgcaagcgcgtccaactccgagctgcagcgctggccatcggtgcgagcgccagcggcggtgttctcgccttgagtgtgccgccgtcgccccgcgctgcctccgcgccgctcttcacgtttggcatcatCGCGGACGTGCAGTGGGCCGacgcggagga</t>
    <phoneticPr fontId="4" type="noConversion"/>
  </si>
  <si>
    <t>NW_005198020.1</t>
    <phoneticPr fontId="4" type="noConversion"/>
  </si>
  <si>
    <t>CGCGGACGTGCAGTGGGCCG</t>
  </si>
  <si>
    <t>novel-hm0214-3p</t>
  </si>
  <si>
    <t>NW_005196755.1</t>
  </si>
  <si>
    <t>cgttaatgtgCGAGATGGTACTGAAGAGATCcgttacgcaaaagcatgcgcgacttgcactctttcgtgccactcgctcgccggtgcgc</t>
  </si>
  <si>
    <t>NW_005195085.1</t>
  </si>
  <si>
    <t>CGAGATGGTACTGAAGAGATC</t>
  </si>
  <si>
    <t>novel-hm0022-5p</t>
  </si>
  <si>
    <t>cccttcaggtcggcgcatgcgagcgccgcttccgggacggcatcggttgcttccgcaagcaggagaagctgtatcatggcttctacgcaagaggaagggtttgcactttttggcgggtggggtctggcgcgcgcctcccttatgcgcgcccacgaacctgaagcgagcgaaaaaaaaaaccccaacaacccaacccaacccaaaaagcacggttctgaagttgggccctcgcgcctcggcctaaacaagcggccaaaacacttgcaacccgttcgaaacgCGAGAGTGGCACCGGCGTGTAgcctcgaagg</t>
  </si>
  <si>
    <t>CGAGAGTGGCACCGGCGTGTA</t>
  </si>
  <si>
    <t>novel-hm0617-3p</t>
  </si>
  <si>
    <t>tttttgaggccgacggtgctctggctgtcgcgaaggacgcccctgtagccggacaagctgctcgagctacggaggaggacgagcccctccgccgcggcttcggcgagggcctgggccgacgcggcgtacagctcggccgccgatcgggaggaacagacagcgtgcaccattggatagtgctcccgattcccagatagagctctacactgttcctgtggagcctgaatttgggcccgattctcatgttcggtcctcttctttatcgccgctaatagacgccgagaagaagaatccaataaagaaaagcaggtgtggattctccgtttgattgCGAGAGTGGCACCGGCGTGTAacctcgaagg</t>
  </si>
  <si>
    <t>NW_005200417.1</t>
    <phoneticPr fontId="4" type="noConversion"/>
  </si>
  <si>
    <t>novel-hm0507-3p</t>
  </si>
  <si>
    <t>Unigene0009884</t>
  </si>
  <si>
    <t>acgctcgacgCGAAGAGGATCGTTGGGACCcgcctcggcgtggccatcgccgggctcaatggtgctgtgcgcgtgcc</t>
  </si>
  <si>
    <t>NW_005198537.1</t>
    <phoneticPr fontId="4" type="noConversion"/>
  </si>
  <si>
    <t>CGAAGAGGATCGTTGGGACC</t>
  </si>
  <si>
    <t>novel-hm0248-5p</t>
  </si>
  <si>
    <t>gcggtgcgtgCAGTCGTGTGTTTGGCGTCCTgttgtgtgtgccttcgcttgttattaacatcaaagtctagctcaagaaaaaaccaatcgaggcatggaaggaggacagggcccccacctgcacgagcaggattttggaaggacgatcagggacacaggggagcgggagtggggagcgcatcgcg</t>
    <phoneticPr fontId="4" type="noConversion"/>
  </si>
  <si>
    <t>CAGTCGTGTGTTTGGCGTCCT</t>
  </si>
  <si>
    <t>novel-hm0310-5p</t>
  </si>
  <si>
    <t>NW_005200931.1</t>
    <phoneticPr fontId="4" type="noConversion"/>
  </si>
  <si>
    <t>NW_005200535.1</t>
    <phoneticPr fontId="4" type="noConversion"/>
  </si>
  <si>
    <t>tgggcggggcgggggccgggggggcggcgggcgcggggtgcggggtgcggtgcggtgcgtgCAGTCGTGTGTTTGGCGTCCTgttgtgtgtg</t>
  </si>
  <si>
    <t>novel-hm0127-3p</t>
  </si>
  <si>
    <t>Unigene0016578</t>
  </si>
  <si>
    <t>gatggcgatgCAGACGAGGAGGACGAGCCTCTggtattcgctgtcgaggcgctctcactctctggcgaggctgagccagcccctctgggcacgctctcg</t>
    <phoneticPr fontId="4" type="noConversion"/>
  </si>
  <si>
    <t>CAGACGAGGAGGACGAGCCTCT</t>
  </si>
  <si>
    <t>novel-hm0783-5p</t>
  </si>
  <si>
    <t>gattggaaagCAATGAGAGGATGTCGTGTGTgcgaggggtgtagtcgaaggggtgtgcatcacacgtcgcgaacggtcattgccacatccgcggccgctagagtggctagagtgagaggacttccgtcactccgtgtgaggacctctcttgctgtgaggacctctgggatccctaactctctcgctggcgcactgcctcctttggtcgcgtcccgagcg</t>
  </si>
  <si>
    <t>NW_005200623.1</t>
    <phoneticPr fontId="4" type="noConversion"/>
  </si>
  <si>
    <t>CAATGAGAGGATGTCGTGTGT</t>
  </si>
  <si>
    <t>novel-hm0547-5p</t>
  </si>
  <si>
    <t>gattagaaagCAATGAGAGGATGTCGTGTGTgcgagacgctgaggcagcaaagggtaccatctctgctttgtttttcttttttcgtgcgtgtgcgaaaggcttttgttgtaaaaaaaatttctcggacgccagcccatgctgccactgctggcatcctcggcgtgcatgctgcag</t>
    <phoneticPr fontId="4" type="noConversion"/>
  </si>
  <si>
    <t>novel-hm0508-5p</t>
  </si>
  <si>
    <t>Unigene0044130</t>
  </si>
  <si>
    <t>ggacgtgctgccgctgcagatgctcgacctcggcgaccccgagcAGGTCGATCAGCTGCACGGGCtgctacacaa</t>
  </si>
  <si>
    <t>NW_005199616.1</t>
    <phoneticPr fontId="4" type="noConversion"/>
  </si>
  <si>
    <t>AGGTCGATCAGCTGCACGGGC</t>
  </si>
  <si>
    <t>novel-hm0378-3p</t>
  </si>
  <si>
    <t>NW_005199853.1</t>
    <phoneticPr fontId="4" type="noConversion"/>
  </si>
  <si>
    <t>ggcgcacccttcctgcgcgccggctcccgctgccgctggcgtaccagggagcctcggtgacgtcgcactccttcttttctccgctggccgaggcggcgctgcacaacgcctacgccctcgcatctctctacgagctggtcgagcgacagcttcgctccagccccggtggcgggcaaggccctgtcctgcgtcctcttccggctgagacgcgtgagggcctcatcgagggagcgtgctcctccgaggacggctgcctcgcggagcgcgtcgctctctcgctcagcgtcatcggccgggctctgcagcactatgacgatgtgagtcAGCGGCACGAGGCGGCGTGCgtgcgtgcgc</t>
  </si>
  <si>
    <t>NW_005197243.1</t>
    <phoneticPr fontId="4" type="noConversion"/>
  </si>
  <si>
    <t>AGCGGCACGAGGCGGCGTGC</t>
  </si>
  <si>
    <t>novel-hm0164-3p</t>
  </si>
  <si>
    <t>ggcgccgctgggtgcgcgtgcgatgagcggtgtcacgcaggtccgcaccgcctcttgcccccccttggatccttcctccatcgcggccacgggggcttgcctggcggctgccgggagctcactcggtcctgcgctcagccgtggatacctggccgctcccacgccctttgtAGATGACTGTGCGTGACGCGCtcaacggggc</t>
    <phoneticPr fontId="4" type="noConversion"/>
  </si>
  <si>
    <t>NW_005199870.1</t>
    <phoneticPr fontId="4" type="noConversion"/>
  </si>
  <si>
    <t>AGATGACTGTGCGTGACGCGC</t>
  </si>
  <si>
    <t>novel-hm0409-3p</t>
  </si>
  <si>
    <t>Host miRNAs</t>
    <phoneticPr fontId="6" type="noConversion"/>
  </si>
  <si>
    <t xml:space="preserve">Genomic region </t>
    <phoneticPr fontId="4" type="noConversion"/>
  </si>
  <si>
    <t>Hairpin MFEI</t>
    <phoneticPr fontId="6" type="noConversion"/>
  </si>
  <si>
    <t>Hairpin GC content</t>
    <phoneticPr fontId="6" type="noConversion"/>
  </si>
  <si>
    <t>Hairpin_energe (kcal/mol)</t>
    <phoneticPr fontId="6" type="noConversion"/>
  </si>
  <si>
    <t>Hairpin sequence</t>
    <phoneticPr fontId="6" type="noConversion"/>
  </si>
  <si>
    <t>Hairpin length(nt)</t>
    <phoneticPr fontId="6" type="noConversion"/>
  </si>
  <si>
    <t>Hairpin_strand</t>
    <phoneticPr fontId="6" type="noConversion"/>
  </si>
  <si>
    <t>Hairpin_end</t>
    <phoneticPr fontId="6" type="noConversion"/>
  </si>
  <si>
    <t>Hairpin_start</t>
    <phoneticPr fontId="6" type="noConversion"/>
  </si>
  <si>
    <t>Genomic_id</t>
    <phoneticPr fontId="6" type="noConversion"/>
  </si>
  <si>
    <t>Sequence</t>
    <phoneticPr fontId="6" type="noConversion"/>
  </si>
  <si>
    <t>Length</t>
    <phoneticPr fontId="6" type="noConversion"/>
  </si>
  <si>
    <t>miRNA ID</t>
    <phoneticPr fontId="6" type="noConversion"/>
  </si>
  <si>
    <t>Supplemental Dataset 4. Details of miRNAs identified in this work</t>
    <phoneticPr fontId="4" type="noConversion"/>
  </si>
  <si>
    <t>novel-hm0075-3p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2"/>
      <color rgb="FFFF0000"/>
      <name val="Times New Roman"/>
      <family val="1"/>
    </font>
    <font>
      <b/>
      <sz val="18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2" fillId="0" borderId="0">
      <alignment vertical="center"/>
    </xf>
    <xf numFmtId="0" fontId="1" fillId="0" borderId="0"/>
  </cellStyleXfs>
  <cellXfs count="18">
    <xf numFmtId="0" fontId="0" fillId="0" borderId="0" xfId="0">
      <alignment vertical="center"/>
    </xf>
    <xf numFmtId="0" fontId="3" fillId="0" borderId="0" xfId="1" applyFont="1">
      <alignment vertical="center"/>
    </xf>
    <xf numFmtId="0" fontId="3" fillId="0" borderId="0" xfId="1" applyFont="1" applyAlignment="1">
      <alignment horizontal="center" vertical="center"/>
    </xf>
    <xf numFmtId="0" fontId="3" fillId="0" borderId="0" xfId="1" applyFont="1" applyAlignment="1">
      <alignment horizontal="left" vertical="center" wrapText="1"/>
    </xf>
    <xf numFmtId="0" fontId="3" fillId="0" borderId="0" xfId="2" applyFont="1" applyAlignment="1">
      <alignment vertical="center"/>
    </xf>
    <xf numFmtId="0" fontId="5" fillId="0" borderId="0" xfId="2" applyFont="1" applyAlignment="1">
      <alignment horizontal="center" vertical="center"/>
    </xf>
    <xf numFmtId="0" fontId="5" fillId="0" borderId="0" xfId="2" applyFont="1" applyAlignment="1">
      <alignment horizontal="left" vertical="center" wrapText="1"/>
    </xf>
    <xf numFmtId="0" fontId="5" fillId="0" borderId="0" xfId="1" applyFont="1">
      <alignment vertical="center"/>
    </xf>
    <xf numFmtId="0" fontId="5" fillId="0" borderId="0" xfId="1" applyFont="1" applyAlignment="1">
      <alignment horizontal="center" vertical="center"/>
    </xf>
    <xf numFmtId="0" fontId="5" fillId="0" borderId="0" xfId="1" applyFont="1" applyAlignment="1">
      <alignment horizontal="left" vertical="center" wrapText="1"/>
    </xf>
    <xf numFmtId="0" fontId="7" fillId="0" borderId="0" xfId="1" applyFont="1" applyAlignment="1">
      <alignment horizontal="center" vertical="center"/>
    </xf>
    <xf numFmtId="0" fontId="8" fillId="0" borderId="0" xfId="2" applyFont="1" applyAlignment="1">
      <alignment vertical="top"/>
    </xf>
    <xf numFmtId="0" fontId="8" fillId="0" borderId="0" xfId="2" applyFont="1" applyAlignment="1">
      <alignment horizontal="left" vertical="top" wrapText="1"/>
    </xf>
    <xf numFmtId="0" fontId="7" fillId="0" borderId="0" xfId="2" applyFont="1" applyAlignment="1">
      <alignment horizontal="center" vertical="top"/>
    </xf>
    <xf numFmtId="0" fontId="5" fillId="0" borderId="0" xfId="1" applyFont="1" applyAlignment="1">
      <alignment horizontal="center" vertical="center" wrapText="1"/>
    </xf>
    <xf numFmtId="0" fontId="5" fillId="0" borderId="0" xfId="1" applyFont="1" applyAlignment="1">
      <alignment horizontal="center" vertical="center"/>
    </xf>
    <xf numFmtId="0" fontId="5" fillId="0" borderId="0" xfId="1" applyFont="1" applyAlignment="1">
      <alignment horizontal="left" vertical="center" wrapText="1"/>
    </xf>
    <xf numFmtId="0" fontId="8" fillId="0" borderId="0" xfId="2" applyFont="1" applyAlignment="1">
      <alignment horizontal="left" vertical="top"/>
    </xf>
  </cellXfs>
  <cellStyles count="3">
    <cellStyle name="常规" xfId="0" builtinId="0"/>
    <cellStyle name="常规 2" xfId="1" xr:uid="{817D5BDB-B234-4685-B0FF-3CC4D250A374}"/>
    <cellStyle name="常规 3" xfId="2" xr:uid="{A9BCBDBD-0082-4754-AE5A-A0FA58BECC3C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C95560-3E8F-4396-A23E-3F3549B443F2}">
  <dimension ref="A1:M118"/>
  <sheetViews>
    <sheetView tabSelected="1" zoomScaleNormal="100" workbookViewId="0">
      <selection activeCell="I8" sqref="I8:I9"/>
    </sheetView>
  </sheetViews>
  <sheetFormatPr defaultRowHeight="13.8" x14ac:dyDescent="0.25"/>
  <cols>
    <col min="1" max="1" width="24.109375" style="2" customWidth="1"/>
    <col min="2" max="2" width="13.77734375" style="2" customWidth="1"/>
    <col min="3" max="3" width="36.109375" style="2" customWidth="1"/>
    <col min="4" max="4" width="22.33203125" style="2" customWidth="1"/>
    <col min="5" max="5" width="15.109375" style="2" customWidth="1"/>
    <col min="6" max="6" width="18.88671875" style="2" customWidth="1"/>
    <col min="7" max="7" width="14.33203125" style="2" customWidth="1"/>
    <col min="8" max="8" width="17.88671875" style="2" customWidth="1"/>
    <col min="9" max="9" width="255.77734375" style="3" bestFit="1" customWidth="1"/>
    <col min="10" max="10" width="28.33203125" style="2" customWidth="1"/>
    <col min="11" max="11" width="20" style="2" customWidth="1"/>
    <col min="12" max="12" width="19.33203125" style="2" customWidth="1"/>
    <col min="13" max="13" width="19.109375" style="1" customWidth="1"/>
    <col min="14" max="16384" width="8.88671875" style="1"/>
  </cols>
  <sheetData>
    <row r="1" spans="1:13" ht="22.8" x14ac:dyDescent="0.25">
      <c r="A1" s="17" t="s">
        <v>352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</row>
    <row r="2" spans="1:13" ht="15.6" x14ac:dyDescent="0.25">
      <c r="A2" s="8" t="s">
        <v>351</v>
      </c>
      <c r="B2" s="8" t="s">
        <v>350</v>
      </c>
      <c r="C2" s="8" t="s">
        <v>349</v>
      </c>
      <c r="D2" s="8" t="s">
        <v>348</v>
      </c>
      <c r="E2" s="8" t="s">
        <v>347</v>
      </c>
      <c r="F2" s="8" t="s">
        <v>346</v>
      </c>
      <c r="G2" s="8" t="s">
        <v>345</v>
      </c>
      <c r="H2" s="8" t="s">
        <v>344</v>
      </c>
      <c r="I2" s="14" t="s">
        <v>343</v>
      </c>
      <c r="J2" s="8" t="s">
        <v>342</v>
      </c>
      <c r="K2" s="8" t="s">
        <v>341</v>
      </c>
      <c r="L2" s="8" t="s">
        <v>340</v>
      </c>
      <c r="M2" s="8" t="s">
        <v>339</v>
      </c>
    </row>
    <row r="3" spans="1:13" ht="22.8" x14ac:dyDescent="0.25">
      <c r="A3" s="13" t="s">
        <v>338</v>
      </c>
      <c r="B3" s="11"/>
      <c r="C3" s="11"/>
      <c r="D3" s="11"/>
      <c r="E3" s="11"/>
      <c r="F3" s="11"/>
      <c r="G3" s="11"/>
      <c r="H3" s="11"/>
      <c r="I3" s="12"/>
      <c r="J3" s="11"/>
      <c r="K3" s="11"/>
      <c r="L3" s="11"/>
      <c r="M3" s="11"/>
    </row>
    <row r="4" spans="1:13" ht="15.6" x14ac:dyDescent="0.25">
      <c r="A4" s="15" t="s">
        <v>337</v>
      </c>
      <c r="B4" s="15">
        <v>21</v>
      </c>
      <c r="C4" s="15" t="s">
        <v>336</v>
      </c>
      <c r="D4" s="8" t="s">
        <v>335</v>
      </c>
      <c r="E4" s="8">
        <v>6003</v>
      </c>
      <c r="F4" s="8">
        <v>6204</v>
      </c>
      <c r="G4" s="8" t="s">
        <v>2</v>
      </c>
      <c r="H4" s="15">
        <v>202</v>
      </c>
      <c r="I4" s="16" t="s">
        <v>334</v>
      </c>
      <c r="J4" s="15">
        <v>-89.1</v>
      </c>
      <c r="K4" s="15">
        <v>70.790000000000006</v>
      </c>
      <c r="L4" s="15">
        <v>0.62</v>
      </c>
      <c r="M4" s="7" t="s">
        <v>31</v>
      </c>
    </row>
    <row r="5" spans="1:13" ht="15.6" x14ac:dyDescent="0.25">
      <c r="A5" s="15"/>
      <c r="B5" s="15"/>
      <c r="C5" s="15"/>
      <c r="D5" s="8" t="s">
        <v>252</v>
      </c>
      <c r="E5" s="8">
        <v>276777</v>
      </c>
      <c r="F5" s="8">
        <v>276978</v>
      </c>
      <c r="G5" s="8" t="s">
        <v>27</v>
      </c>
      <c r="H5" s="15"/>
      <c r="I5" s="16"/>
      <c r="J5" s="15"/>
      <c r="K5" s="15"/>
      <c r="L5" s="15"/>
      <c r="M5" s="7" t="s">
        <v>31</v>
      </c>
    </row>
    <row r="6" spans="1:13" ht="15.6" x14ac:dyDescent="0.25">
      <c r="A6" s="15" t="s">
        <v>333</v>
      </c>
      <c r="B6" s="15">
        <v>20</v>
      </c>
      <c r="C6" s="15" t="s">
        <v>332</v>
      </c>
      <c r="D6" s="8" t="s">
        <v>331</v>
      </c>
      <c r="E6" s="8">
        <v>23172</v>
      </c>
      <c r="F6" s="8">
        <v>23525</v>
      </c>
      <c r="G6" s="8" t="s">
        <v>2</v>
      </c>
      <c r="H6" s="15">
        <v>354</v>
      </c>
      <c r="I6" s="16" t="s">
        <v>330</v>
      </c>
      <c r="J6" s="15">
        <v>-173.4</v>
      </c>
      <c r="K6" s="15">
        <v>70.34</v>
      </c>
      <c r="L6" s="15">
        <v>0.7</v>
      </c>
      <c r="M6" s="7" t="s">
        <v>31</v>
      </c>
    </row>
    <row r="7" spans="1:13" ht="15.6" x14ac:dyDescent="0.25">
      <c r="A7" s="15"/>
      <c r="B7" s="15"/>
      <c r="C7" s="15"/>
      <c r="D7" s="8" t="s">
        <v>329</v>
      </c>
      <c r="E7" s="8">
        <v>40359</v>
      </c>
      <c r="F7" s="8">
        <v>40712</v>
      </c>
      <c r="G7" s="8" t="s">
        <v>2</v>
      </c>
      <c r="H7" s="15"/>
      <c r="I7" s="16"/>
      <c r="J7" s="15"/>
      <c r="K7" s="15"/>
      <c r="L7" s="15"/>
      <c r="M7" s="7" t="s">
        <v>31</v>
      </c>
    </row>
    <row r="8" spans="1:13" ht="15.6" x14ac:dyDescent="0.25">
      <c r="A8" s="15" t="s">
        <v>328</v>
      </c>
      <c r="B8" s="15">
        <v>21</v>
      </c>
      <c r="C8" s="15" t="s">
        <v>327</v>
      </c>
      <c r="D8" s="8" t="s">
        <v>326</v>
      </c>
      <c r="E8" s="8">
        <v>99873</v>
      </c>
      <c r="F8" s="8">
        <v>99947</v>
      </c>
      <c r="G8" s="8" t="s">
        <v>27</v>
      </c>
      <c r="H8" s="15">
        <v>75</v>
      </c>
      <c r="I8" s="16" t="s">
        <v>325</v>
      </c>
      <c r="J8" s="15">
        <v>-32.9</v>
      </c>
      <c r="K8" s="15">
        <v>66.67</v>
      </c>
      <c r="L8" s="15">
        <v>0.66</v>
      </c>
      <c r="M8" s="7" t="s">
        <v>31</v>
      </c>
    </row>
    <row r="9" spans="1:13" ht="15.6" x14ac:dyDescent="0.25">
      <c r="A9" s="15"/>
      <c r="B9" s="15"/>
      <c r="C9" s="15"/>
      <c r="D9" s="8" t="s">
        <v>324</v>
      </c>
      <c r="E9" s="8">
        <v>1880</v>
      </c>
      <c r="F9" s="8">
        <v>1954</v>
      </c>
      <c r="G9" s="8" t="s">
        <v>27</v>
      </c>
      <c r="H9" s="15"/>
      <c r="I9" s="16"/>
      <c r="J9" s="15"/>
      <c r="K9" s="15"/>
      <c r="L9" s="15"/>
      <c r="M9" s="7" t="s">
        <v>31</v>
      </c>
    </row>
    <row r="10" spans="1:13" ht="15.6" x14ac:dyDescent="0.25">
      <c r="A10" s="8" t="s">
        <v>323</v>
      </c>
      <c r="B10" s="8">
        <v>21</v>
      </c>
      <c r="C10" s="8" t="s">
        <v>320</v>
      </c>
      <c r="D10" s="8" t="s">
        <v>300</v>
      </c>
      <c r="E10" s="8">
        <v>917479</v>
      </c>
      <c r="F10" s="8">
        <v>917653</v>
      </c>
      <c r="G10" s="8" t="s">
        <v>27</v>
      </c>
      <c r="H10" s="8">
        <v>175</v>
      </c>
      <c r="I10" s="9" t="s">
        <v>322</v>
      </c>
      <c r="J10" s="8">
        <v>-49.9</v>
      </c>
      <c r="K10" s="8">
        <v>50.29</v>
      </c>
      <c r="L10" s="8">
        <v>0.56999999999999995</v>
      </c>
      <c r="M10" s="7" t="s">
        <v>31</v>
      </c>
    </row>
    <row r="11" spans="1:13" ht="15.6" x14ac:dyDescent="0.25">
      <c r="A11" s="8" t="s">
        <v>321</v>
      </c>
      <c r="B11" s="8">
        <v>21</v>
      </c>
      <c r="C11" s="8" t="s">
        <v>320</v>
      </c>
      <c r="D11" s="8" t="s">
        <v>319</v>
      </c>
      <c r="E11" s="8">
        <v>79390</v>
      </c>
      <c r="F11" s="8">
        <v>79608</v>
      </c>
      <c r="G11" s="8" t="s">
        <v>27</v>
      </c>
      <c r="H11" s="8">
        <v>219</v>
      </c>
      <c r="I11" s="9" t="s">
        <v>318</v>
      </c>
      <c r="J11" s="8">
        <v>-85.1</v>
      </c>
      <c r="K11" s="8">
        <v>59.82</v>
      </c>
      <c r="L11" s="8">
        <v>0.65</v>
      </c>
      <c r="M11" s="7" t="s">
        <v>40</v>
      </c>
    </row>
    <row r="12" spans="1:13" ht="15.6" x14ac:dyDescent="0.25">
      <c r="A12" s="15" t="s">
        <v>317</v>
      </c>
      <c r="B12" s="15">
        <v>22</v>
      </c>
      <c r="C12" s="15" t="s">
        <v>316</v>
      </c>
      <c r="D12" s="8" t="s">
        <v>281</v>
      </c>
      <c r="E12" s="8">
        <v>188332</v>
      </c>
      <c r="F12" s="8">
        <v>188430</v>
      </c>
      <c r="G12" s="8" t="s">
        <v>27</v>
      </c>
      <c r="H12" s="15">
        <v>99</v>
      </c>
      <c r="I12" s="16" t="s">
        <v>315</v>
      </c>
      <c r="J12" s="15">
        <v>-38.299999999999997</v>
      </c>
      <c r="K12" s="15">
        <v>65.66</v>
      </c>
      <c r="L12" s="15">
        <v>0.59</v>
      </c>
      <c r="M12" s="7" t="s">
        <v>40</v>
      </c>
    </row>
    <row r="13" spans="1:13" ht="15.6" x14ac:dyDescent="0.25">
      <c r="A13" s="15"/>
      <c r="B13" s="15"/>
      <c r="C13" s="15"/>
      <c r="D13" s="8" t="s">
        <v>314</v>
      </c>
      <c r="E13" s="8">
        <v>257</v>
      </c>
      <c r="F13" s="8">
        <v>355</v>
      </c>
      <c r="G13" s="8" t="s">
        <v>2</v>
      </c>
      <c r="H13" s="15"/>
      <c r="I13" s="16"/>
      <c r="J13" s="15"/>
      <c r="K13" s="15"/>
      <c r="L13" s="15"/>
      <c r="M13" s="7" t="s">
        <v>31</v>
      </c>
    </row>
    <row r="14" spans="1:13" ht="15.6" x14ac:dyDescent="0.25">
      <c r="A14" s="15" t="s">
        <v>313</v>
      </c>
      <c r="B14" s="15">
        <v>21</v>
      </c>
      <c r="C14" s="15" t="s">
        <v>308</v>
      </c>
      <c r="D14" s="8" t="s">
        <v>138</v>
      </c>
      <c r="E14" s="8">
        <v>475632</v>
      </c>
      <c r="F14" s="8">
        <v>475723</v>
      </c>
      <c r="G14" s="8" t="s">
        <v>2</v>
      </c>
      <c r="H14" s="15">
        <v>92</v>
      </c>
      <c r="I14" s="16" t="s">
        <v>312</v>
      </c>
      <c r="J14" s="15">
        <v>-47.1</v>
      </c>
      <c r="K14" s="15">
        <v>78.260000000000005</v>
      </c>
      <c r="L14" s="15">
        <v>0.65</v>
      </c>
      <c r="M14" s="7" t="s">
        <v>40</v>
      </c>
    </row>
    <row r="15" spans="1:13" ht="15.6" x14ac:dyDescent="0.25">
      <c r="A15" s="15"/>
      <c r="B15" s="15"/>
      <c r="C15" s="15"/>
      <c r="D15" s="8" t="s">
        <v>311</v>
      </c>
      <c r="E15" s="8">
        <v>128620</v>
      </c>
      <c r="F15" s="8">
        <v>128712</v>
      </c>
      <c r="G15" s="8" t="s">
        <v>2</v>
      </c>
      <c r="H15" s="15"/>
      <c r="I15" s="16"/>
      <c r="J15" s="15"/>
      <c r="K15" s="15"/>
      <c r="L15" s="15"/>
      <c r="M15" s="7" t="s">
        <v>40</v>
      </c>
    </row>
    <row r="16" spans="1:13" ht="15.6" x14ac:dyDescent="0.25">
      <c r="A16" s="15"/>
      <c r="B16" s="15"/>
      <c r="C16" s="15"/>
      <c r="D16" s="8" t="s">
        <v>310</v>
      </c>
      <c r="E16" s="8">
        <v>29170</v>
      </c>
      <c r="F16" s="8">
        <v>29483</v>
      </c>
      <c r="G16" s="8" t="s">
        <v>2</v>
      </c>
      <c r="H16" s="15"/>
      <c r="I16" s="16"/>
      <c r="J16" s="15"/>
      <c r="K16" s="15"/>
      <c r="L16" s="15"/>
      <c r="M16" s="7" t="s">
        <v>40</v>
      </c>
    </row>
    <row r="17" spans="1:13" ht="15.6" x14ac:dyDescent="0.25">
      <c r="A17" s="8" t="s">
        <v>309</v>
      </c>
      <c r="B17" s="8">
        <v>21</v>
      </c>
      <c r="C17" s="8" t="s">
        <v>308</v>
      </c>
      <c r="D17" s="8" t="s">
        <v>228</v>
      </c>
      <c r="E17" s="8">
        <v>139800</v>
      </c>
      <c r="F17" s="8">
        <v>139984</v>
      </c>
      <c r="G17" s="8" t="s">
        <v>2</v>
      </c>
      <c r="H17" s="8">
        <v>185</v>
      </c>
      <c r="I17" s="9" t="s">
        <v>307</v>
      </c>
      <c r="J17" s="8">
        <v>-61.5</v>
      </c>
      <c r="K17" s="8">
        <v>56.76</v>
      </c>
      <c r="L17" s="8">
        <v>0.59</v>
      </c>
      <c r="M17" s="7" t="s">
        <v>40</v>
      </c>
    </row>
    <row r="18" spans="1:13" ht="15.6" x14ac:dyDescent="0.25">
      <c r="A18" s="15" t="s">
        <v>306</v>
      </c>
      <c r="B18" s="15">
        <v>20</v>
      </c>
      <c r="C18" s="15" t="s">
        <v>305</v>
      </c>
      <c r="D18" s="8" t="s">
        <v>304</v>
      </c>
      <c r="E18" s="8">
        <v>198270</v>
      </c>
      <c r="F18" s="8">
        <v>198347</v>
      </c>
      <c r="G18" s="8" t="s">
        <v>2</v>
      </c>
      <c r="H18" s="15">
        <v>77</v>
      </c>
      <c r="I18" s="16" t="s">
        <v>303</v>
      </c>
      <c r="J18" s="15">
        <v>-34</v>
      </c>
      <c r="K18" s="15">
        <v>70.13</v>
      </c>
      <c r="L18" s="15">
        <v>0.63</v>
      </c>
      <c r="M18" s="7" t="s">
        <v>31</v>
      </c>
    </row>
    <row r="19" spans="1:13" ht="15.6" x14ac:dyDescent="0.25">
      <c r="A19" s="15"/>
      <c r="B19" s="15"/>
      <c r="C19" s="15"/>
      <c r="D19" s="8" t="s">
        <v>302</v>
      </c>
      <c r="E19" s="8">
        <v>807</v>
      </c>
      <c r="F19" s="8">
        <v>883</v>
      </c>
      <c r="G19" s="8" t="s">
        <v>2</v>
      </c>
      <c r="H19" s="15"/>
      <c r="I19" s="16"/>
      <c r="J19" s="15"/>
      <c r="K19" s="15"/>
      <c r="L19" s="15"/>
      <c r="M19" s="7" t="s">
        <v>31</v>
      </c>
    </row>
    <row r="20" spans="1:13" ht="31.2" x14ac:dyDescent="0.25">
      <c r="A20" s="8" t="s">
        <v>301</v>
      </c>
      <c r="B20" s="8">
        <v>21</v>
      </c>
      <c r="C20" s="8" t="s">
        <v>297</v>
      </c>
      <c r="D20" s="8" t="s">
        <v>300</v>
      </c>
      <c r="E20" s="8">
        <v>468614</v>
      </c>
      <c r="F20" s="8">
        <v>468975</v>
      </c>
      <c r="G20" s="8" t="s">
        <v>27</v>
      </c>
      <c r="H20" s="8">
        <v>362</v>
      </c>
      <c r="I20" s="9" t="s">
        <v>299</v>
      </c>
      <c r="J20" s="8">
        <v>-145.9</v>
      </c>
      <c r="K20" s="8">
        <v>59.39</v>
      </c>
      <c r="L20" s="8">
        <v>0.68</v>
      </c>
      <c r="M20" s="7" t="s">
        <v>40</v>
      </c>
    </row>
    <row r="21" spans="1:13" ht="31.2" x14ac:dyDescent="0.25">
      <c r="A21" s="8" t="s">
        <v>298</v>
      </c>
      <c r="B21" s="8">
        <v>21</v>
      </c>
      <c r="C21" s="8" t="s">
        <v>297</v>
      </c>
      <c r="D21" s="8" t="s">
        <v>262</v>
      </c>
      <c r="E21" s="8">
        <v>603801</v>
      </c>
      <c r="F21" s="8">
        <v>604111</v>
      </c>
      <c r="G21" s="8" t="s">
        <v>27</v>
      </c>
      <c r="H21" s="8">
        <v>311</v>
      </c>
      <c r="I21" s="9" t="s">
        <v>296</v>
      </c>
      <c r="J21" s="8">
        <v>-112.7</v>
      </c>
      <c r="K21" s="8">
        <v>60.13</v>
      </c>
      <c r="L21" s="8">
        <v>0.6</v>
      </c>
      <c r="M21" s="7" t="s">
        <v>40</v>
      </c>
    </row>
    <row r="22" spans="1:13" ht="15.6" x14ac:dyDescent="0.25">
      <c r="A22" s="15" t="s">
        <v>295</v>
      </c>
      <c r="B22" s="15">
        <v>21</v>
      </c>
      <c r="C22" s="15" t="s">
        <v>294</v>
      </c>
      <c r="D22" s="8" t="s">
        <v>293</v>
      </c>
      <c r="E22" s="8">
        <v>491441</v>
      </c>
      <c r="F22" s="8">
        <v>491529</v>
      </c>
      <c r="G22" s="8" t="s">
        <v>2</v>
      </c>
      <c r="H22" s="15">
        <v>89</v>
      </c>
      <c r="I22" s="16" t="s">
        <v>292</v>
      </c>
      <c r="J22" s="15">
        <v>-32.200000000000003</v>
      </c>
      <c r="K22" s="15">
        <v>56.18</v>
      </c>
      <c r="L22" s="15">
        <v>0.64</v>
      </c>
      <c r="M22" s="7" t="s">
        <v>40</v>
      </c>
    </row>
    <row r="23" spans="1:13" ht="15.6" x14ac:dyDescent="0.25">
      <c r="A23" s="15"/>
      <c r="B23" s="15"/>
      <c r="C23" s="15"/>
      <c r="D23" s="8" t="s">
        <v>291</v>
      </c>
      <c r="E23" s="8">
        <v>505751</v>
      </c>
      <c r="F23" s="8">
        <v>505839</v>
      </c>
      <c r="G23" s="8" t="s">
        <v>2</v>
      </c>
      <c r="H23" s="15"/>
      <c r="I23" s="16"/>
      <c r="J23" s="15"/>
      <c r="K23" s="15"/>
      <c r="L23" s="15"/>
      <c r="M23" s="7" t="s">
        <v>40</v>
      </c>
    </row>
    <row r="24" spans="1:13" ht="15.6" x14ac:dyDescent="0.25">
      <c r="A24" s="15" t="s">
        <v>290</v>
      </c>
      <c r="B24" s="15">
        <v>20</v>
      </c>
      <c r="C24" s="15" t="s">
        <v>289</v>
      </c>
      <c r="D24" s="8" t="s">
        <v>288</v>
      </c>
      <c r="E24" s="8">
        <v>228</v>
      </c>
      <c r="F24" s="8">
        <v>412</v>
      </c>
      <c r="G24" s="8" t="s">
        <v>27</v>
      </c>
      <c r="H24" s="15">
        <v>185</v>
      </c>
      <c r="I24" s="16" t="s">
        <v>287</v>
      </c>
      <c r="J24" s="15">
        <v>-95.2</v>
      </c>
      <c r="K24" s="15">
        <v>69.73</v>
      </c>
      <c r="L24" s="15">
        <v>0.74</v>
      </c>
      <c r="M24" s="7" t="s">
        <v>31</v>
      </c>
    </row>
    <row r="25" spans="1:13" ht="15.6" x14ac:dyDescent="0.25">
      <c r="A25" s="15"/>
      <c r="B25" s="15"/>
      <c r="C25" s="15"/>
      <c r="D25" s="8" t="s">
        <v>286</v>
      </c>
      <c r="E25" s="8">
        <v>399976</v>
      </c>
      <c r="F25" s="8">
        <v>400160</v>
      </c>
      <c r="G25" s="8" t="s">
        <v>27</v>
      </c>
      <c r="H25" s="15"/>
      <c r="I25" s="16"/>
      <c r="J25" s="15"/>
      <c r="K25" s="15"/>
      <c r="L25" s="15"/>
      <c r="M25" s="7" t="s">
        <v>40</v>
      </c>
    </row>
    <row r="26" spans="1:13" ht="15.6" x14ac:dyDescent="0.25">
      <c r="A26" s="15"/>
      <c r="B26" s="15"/>
      <c r="C26" s="15"/>
      <c r="D26" s="8" t="s">
        <v>285</v>
      </c>
      <c r="E26" s="8">
        <v>68</v>
      </c>
      <c r="F26" s="8">
        <v>254</v>
      </c>
      <c r="G26" s="8" t="s">
        <v>2</v>
      </c>
      <c r="H26" s="15"/>
      <c r="I26" s="16"/>
      <c r="J26" s="15"/>
      <c r="K26" s="15"/>
      <c r="L26" s="15"/>
      <c r="M26" s="7" t="s">
        <v>31</v>
      </c>
    </row>
    <row r="27" spans="1:13" ht="15.6" x14ac:dyDescent="0.25">
      <c r="A27" s="15" t="s">
        <v>284</v>
      </c>
      <c r="B27" s="15">
        <v>21</v>
      </c>
      <c r="C27" s="15" t="s">
        <v>283</v>
      </c>
      <c r="D27" s="8" t="s">
        <v>251</v>
      </c>
      <c r="E27" s="8">
        <v>313324</v>
      </c>
      <c r="F27" s="8">
        <v>313481</v>
      </c>
      <c r="G27" s="8" t="s">
        <v>27</v>
      </c>
      <c r="H27" s="15">
        <v>158</v>
      </c>
      <c r="I27" s="16" t="s">
        <v>282</v>
      </c>
      <c r="J27" s="15">
        <v>-67.5</v>
      </c>
      <c r="K27" s="15">
        <v>64.56</v>
      </c>
      <c r="L27" s="15">
        <v>0.66</v>
      </c>
      <c r="M27" s="7" t="s">
        <v>25</v>
      </c>
    </row>
    <row r="28" spans="1:13" ht="15.6" x14ac:dyDescent="0.25">
      <c r="A28" s="15"/>
      <c r="B28" s="15"/>
      <c r="C28" s="15"/>
      <c r="D28" s="8" t="s">
        <v>281</v>
      </c>
      <c r="E28" s="8">
        <v>267667</v>
      </c>
      <c r="F28" s="8">
        <v>267824</v>
      </c>
      <c r="G28" s="8" t="s">
        <v>27</v>
      </c>
      <c r="H28" s="15"/>
      <c r="I28" s="16"/>
      <c r="J28" s="15"/>
      <c r="K28" s="15"/>
      <c r="L28" s="15"/>
      <c r="M28" s="7" t="s">
        <v>25</v>
      </c>
    </row>
    <row r="29" spans="1:13" ht="15.6" x14ac:dyDescent="0.25">
      <c r="A29" s="15" t="s">
        <v>280</v>
      </c>
      <c r="B29" s="15">
        <v>21</v>
      </c>
      <c r="C29" s="15" t="s">
        <v>279</v>
      </c>
      <c r="D29" s="8" t="s">
        <v>278</v>
      </c>
      <c r="E29" s="8">
        <v>274378</v>
      </c>
      <c r="F29" s="8">
        <v>274670</v>
      </c>
      <c r="G29" s="8" t="s">
        <v>2</v>
      </c>
      <c r="H29" s="15">
        <v>293</v>
      </c>
      <c r="I29" s="16" t="s">
        <v>277</v>
      </c>
      <c r="J29" s="15">
        <v>-155.19999999999999</v>
      </c>
      <c r="K29" s="15">
        <v>72.349999999999994</v>
      </c>
      <c r="L29" s="15">
        <v>0.73</v>
      </c>
      <c r="M29" s="7" t="s">
        <v>25</v>
      </c>
    </row>
    <row r="30" spans="1:13" ht="15.6" x14ac:dyDescent="0.25">
      <c r="A30" s="15"/>
      <c r="B30" s="15"/>
      <c r="C30" s="15"/>
      <c r="D30" s="8" t="s">
        <v>276</v>
      </c>
      <c r="E30" s="8">
        <v>37099</v>
      </c>
      <c r="F30" s="8">
        <v>37391</v>
      </c>
      <c r="G30" s="8" t="s">
        <v>2</v>
      </c>
      <c r="H30" s="15"/>
      <c r="I30" s="16"/>
      <c r="J30" s="15"/>
      <c r="K30" s="15"/>
      <c r="L30" s="15"/>
      <c r="M30" s="7" t="s">
        <v>25</v>
      </c>
    </row>
    <row r="31" spans="1:13" ht="15.6" x14ac:dyDescent="0.25">
      <c r="A31" s="15"/>
      <c r="B31" s="15"/>
      <c r="C31" s="15"/>
      <c r="D31" s="8" t="s">
        <v>275</v>
      </c>
      <c r="E31" s="8">
        <v>770</v>
      </c>
      <c r="F31" s="8">
        <v>1065</v>
      </c>
      <c r="G31" s="8" t="s">
        <v>27</v>
      </c>
      <c r="H31" s="15"/>
      <c r="I31" s="16"/>
      <c r="J31" s="15"/>
      <c r="K31" s="15"/>
      <c r="L31" s="15"/>
      <c r="M31" s="7" t="s">
        <v>31</v>
      </c>
    </row>
    <row r="32" spans="1:13" ht="15.6" x14ac:dyDescent="0.25">
      <c r="A32" s="15" t="s">
        <v>274</v>
      </c>
      <c r="B32" s="15">
        <v>21</v>
      </c>
      <c r="C32" s="15" t="s">
        <v>269</v>
      </c>
      <c r="D32" s="8" t="s">
        <v>273</v>
      </c>
      <c r="E32" s="8">
        <v>138442</v>
      </c>
      <c r="F32" s="8">
        <v>138726</v>
      </c>
      <c r="G32" s="8" t="s">
        <v>27</v>
      </c>
      <c r="H32" s="15">
        <v>285</v>
      </c>
      <c r="I32" s="16" t="s">
        <v>272</v>
      </c>
      <c r="J32" s="15">
        <v>-108.14</v>
      </c>
      <c r="K32" s="15">
        <v>61.05</v>
      </c>
      <c r="L32" s="15">
        <v>0.62</v>
      </c>
      <c r="M32" s="7" t="s">
        <v>40</v>
      </c>
    </row>
    <row r="33" spans="1:13" ht="15.6" x14ac:dyDescent="0.25">
      <c r="A33" s="15"/>
      <c r="B33" s="15"/>
      <c r="C33" s="15"/>
      <c r="D33" s="8" t="s">
        <v>271</v>
      </c>
      <c r="E33" s="8">
        <v>361777</v>
      </c>
      <c r="F33" s="8">
        <v>362061</v>
      </c>
      <c r="G33" s="8" t="s">
        <v>27</v>
      </c>
      <c r="H33" s="15"/>
      <c r="I33" s="16"/>
      <c r="J33" s="15"/>
      <c r="K33" s="15"/>
      <c r="L33" s="15"/>
      <c r="M33" s="7" t="s">
        <v>40</v>
      </c>
    </row>
    <row r="34" spans="1:13" ht="31.2" x14ac:dyDescent="0.25">
      <c r="A34" s="8" t="s">
        <v>270</v>
      </c>
      <c r="B34" s="8">
        <v>21</v>
      </c>
      <c r="C34" s="8" t="s">
        <v>269</v>
      </c>
      <c r="D34" s="8" t="s">
        <v>190</v>
      </c>
      <c r="E34" s="8">
        <v>48704</v>
      </c>
      <c r="F34" s="8">
        <v>49054</v>
      </c>
      <c r="G34" s="8" t="s">
        <v>2</v>
      </c>
      <c r="H34" s="8">
        <v>351</v>
      </c>
      <c r="I34" s="9" t="s">
        <v>268</v>
      </c>
      <c r="J34" s="8">
        <v>-131.1</v>
      </c>
      <c r="K34" s="8">
        <v>60.4</v>
      </c>
      <c r="L34" s="8">
        <v>0.62</v>
      </c>
      <c r="M34" s="7" t="s">
        <v>40</v>
      </c>
    </row>
    <row r="35" spans="1:13" ht="15.6" x14ac:dyDescent="0.25">
      <c r="A35" s="8" t="s">
        <v>267</v>
      </c>
      <c r="B35" s="8">
        <v>21</v>
      </c>
      <c r="C35" s="8" t="s">
        <v>263</v>
      </c>
      <c r="D35" s="8" t="s">
        <v>266</v>
      </c>
      <c r="E35" s="8">
        <v>1033177</v>
      </c>
      <c r="F35" s="8">
        <v>1033407</v>
      </c>
      <c r="G35" s="8" t="s">
        <v>2</v>
      </c>
      <c r="H35" s="8">
        <v>231</v>
      </c>
      <c r="I35" s="9" t="s">
        <v>265</v>
      </c>
      <c r="J35" s="8">
        <v>-86.7</v>
      </c>
      <c r="K35" s="8">
        <v>61.04</v>
      </c>
      <c r="L35" s="8">
        <v>0.61</v>
      </c>
      <c r="M35" s="7" t="s">
        <v>40</v>
      </c>
    </row>
    <row r="36" spans="1:13" ht="15.6" x14ac:dyDescent="0.25">
      <c r="A36" s="8" t="s">
        <v>264</v>
      </c>
      <c r="B36" s="8">
        <v>21</v>
      </c>
      <c r="C36" s="8" t="s">
        <v>263</v>
      </c>
      <c r="D36" s="8" t="s">
        <v>262</v>
      </c>
      <c r="E36" s="8">
        <v>285307</v>
      </c>
      <c r="F36" s="8">
        <v>285488</v>
      </c>
      <c r="G36" s="8" t="s">
        <v>2</v>
      </c>
      <c r="H36" s="8">
        <v>182</v>
      </c>
      <c r="I36" s="9" t="s">
        <v>261</v>
      </c>
      <c r="J36" s="8">
        <v>-59.2</v>
      </c>
      <c r="K36" s="8">
        <v>54.95</v>
      </c>
      <c r="L36" s="8">
        <v>0.59</v>
      </c>
      <c r="M36" s="7" t="s">
        <v>40</v>
      </c>
    </row>
    <row r="37" spans="1:13" ht="15.6" x14ac:dyDescent="0.25">
      <c r="A37" s="15" t="s">
        <v>260</v>
      </c>
      <c r="B37" s="15">
        <v>21</v>
      </c>
      <c r="C37" s="15" t="s">
        <v>259</v>
      </c>
      <c r="D37" s="8" t="s">
        <v>258</v>
      </c>
      <c r="E37" s="8">
        <v>8428</v>
      </c>
      <c r="F37" s="8">
        <v>8496</v>
      </c>
      <c r="G37" s="8" t="s">
        <v>27</v>
      </c>
      <c r="H37" s="15">
        <v>69</v>
      </c>
      <c r="I37" s="16" t="s">
        <v>257</v>
      </c>
      <c r="J37" s="15">
        <v>-22</v>
      </c>
      <c r="K37" s="15">
        <v>52.17</v>
      </c>
      <c r="L37" s="15">
        <v>0.61</v>
      </c>
      <c r="M37" s="7" t="s">
        <v>40</v>
      </c>
    </row>
    <row r="38" spans="1:13" ht="15.6" x14ac:dyDescent="0.25">
      <c r="A38" s="15"/>
      <c r="B38" s="15"/>
      <c r="C38" s="15"/>
      <c r="D38" s="8" t="s">
        <v>256</v>
      </c>
      <c r="E38" s="8">
        <v>338592</v>
      </c>
      <c r="F38" s="8">
        <v>338663</v>
      </c>
      <c r="G38" s="8" t="s">
        <v>27</v>
      </c>
      <c r="H38" s="15"/>
      <c r="I38" s="16"/>
      <c r="J38" s="15"/>
      <c r="K38" s="15"/>
      <c r="L38" s="15"/>
      <c r="M38" s="7" t="s">
        <v>40</v>
      </c>
    </row>
    <row r="39" spans="1:13" ht="15.6" x14ac:dyDescent="0.25">
      <c r="A39" s="15"/>
      <c r="B39" s="15"/>
      <c r="C39" s="15"/>
      <c r="D39" s="8" t="s">
        <v>255</v>
      </c>
      <c r="E39" s="8">
        <v>112093</v>
      </c>
      <c r="F39" s="8">
        <v>112164</v>
      </c>
      <c r="G39" s="8" t="s">
        <v>2</v>
      </c>
      <c r="H39" s="15"/>
      <c r="I39" s="16"/>
      <c r="J39" s="15"/>
      <c r="K39" s="15"/>
      <c r="L39" s="15"/>
      <c r="M39" s="7" t="s">
        <v>40</v>
      </c>
    </row>
    <row r="40" spans="1:13" ht="15.6" x14ac:dyDescent="0.25">
      <c r="A40" s="15"/>
      <c r="B40" s="15"/>
      <c r="C40" s="15"/>
      <c r="D40" s="8" t="s">
        <v>254</v>
      </c>
      <c r="E40" s="8">
        <v>127966</v>
      </c>
      <c r="F40" s="8">
        <v>128035</v>
      </c>
      <c r="G40" s="8" t="s">
        <v>2</v>
      </c>
      <c r="H40" s="15"/>
      <c r="I40" s="16"/>
      <c r="J40" s="15"/>
      <c r="K40" s="15"/>
      <c r="L40" s="15"/>
      <c r="M40" s="7" t="s">
        <v>40</v>
      </c>
    </row>
    <row r="41" spans="1:13" ht="15.6" x14ac:dyDescent="0.25">
      <c r="A41" s="15"/>
      <c r="B41" s="15"/>
      <c r="C41" s="15"/>
      <c r="D41" s="8" t="s">
        <v>253</v>
      </c>
      <c r="E41" s="8">
        <v>63873</v>
      </c>
      <c r="F41" s="8">
        <v>63945</v>
      </c>
      <c r="G41" s="8" t="s">
        <v>2</v>
      </c>
      <c r="H41" s="15"/>
      <c r="I41" s="16"/>
      <c r="J41" s="15"/>
      <c r="K41" s="15"/>
      <c r="L41" s="15"/>
      <c r="M41" s="7" t="s">
        <v>40</v>
      </c>
    </row>
    <row r="42" spans="1:13" ht="15.6" x14ac:dyDescent="0.25">
      <c r="A42" s="15"/>
      <c r="B42" s="15"/>
      <c r="C42" s="15"/>
      <c r="D42" s="8" t="s">
        <v>252</v>
      </c>
      <c r="E42" s="8">
        <v>71276</v>
      </c>
      <c r="F42" s="8">
        <v>71348</v>
      </c>
      <c r="G42" s="8" t="s">
        <v>27</v>
      </c>
      <c r="H42" s="15"/>
      <c r="I42" s="16"/>
      <c r="J42" s="15"/>
      <c r="K42" s="15"/>
      <c r="L42" s="15"/>
      <c r="M42" s="7" t="s">
        <v>40</v>
      </c>
    </row>
    <row r="43" spans="1:13" ht="15.6" x14ac:dyDescent="0.25">
      <c r="A43" s="15"/>
      <c r="B43" s="15"/>
      <c r="C43" s="15"/>
      <c r="D43" s="8" t="s">
        <v>102</v>
      </c>
      <c r="E43" s="8">
        <v>291237</v>
      </c>
      <c r="F43" s="8">
        <v>291307</v>
      </c>
      <c r="G43" s="8" t="s">
        <v>27</v>
      </c>
      <c r="H43" s="15"/>
      <c r="I43" s="16"/>
      <c r="J43" s="15"/>
      <c r="K43" s="15"/>
      <c r="L43" s="15"/>
      <c r="M43" s="7" t="s">
        <v>40</v>
      </c>
    </row>
    <row r="44" spans="1:13" ht="15.6" x14ac:dyDescent="0.25">
      <c r="A44" s="15"/>
      <c r="B44" s="15"/>
      <c r="C44" s="15"/>
      <c r="D44" s="8" t="s">
        <v>251</v>
      </c>
      <c r="E44" s="8">
        <v>907446</v>
      </c>
      <c r="F44" s="8">
        <v>907514</v>
      </c>
      <c r="G44" s="8" t="s">
        <v>2</v>
      </c>
      <c r="H44" s="15"/>
      <c r="I44" s="16"/>
      <c r="J44" s="15"/>
      <c r="K44" s="15"/>
      <c r="L44" s="15"/>
      <c r="M44" s="7" t="s">
        <v>40</v>
      </c>
    </row>
    <row r="45" spans="1:13" ht="15.6" x14ac:dyDescent="0.25">
      <c r="A45" s="15"/>
      <c r="B45" s="15"/>
      <c r="C45" s="15"/>
      <c r="D45" s="8" t="s">
        <v>250</v>
      </c>
      <c r="E45" s="8">
        <v>400605</v>
      </c>
      <c r="F45" s="8">
        <v>400675</v>
      </c>
      <c r="G45" s="8" t="s">
        <v>2</v>
      </c>
      <c r="H45" s="15"/>
      <c r="I45" s="16"/>
      <c r="J45" s="15"/>
      <c r="K45" s="15"/>
      <c r="L45" s="15"/>
      <c r="M45" s="7" t="s">
        <v>40</v>
      </c>
    </row>
    <row r="46" spans="1:13" ht="15.6" x14ac:dyDescent="0.25">
      <c r="A46" s="15"/>
      <c r="B46" s="15"/>
      <c r="C46" s="15"/>
      <c r="D46" s="8" t="s">
        <v>249</v>
      </c>
      <c r="E46" s="8">
        <v>16</v>
      </c>
      <c r="F46" s="8">
        <v>86</v>
      </c>
      <c r="G46" s="8" t="s">
        <v>27</v>
      </c>
      <c r="H46" s="15"/>
      <c r="I46" s="16"/>
      <c r="J46" s="15"/>
      <c r="K46" s="15"/>
      <c r="L46" s="15"/>
      <c r="M46" s="7" t="s">
        <v>40</v>
      </c>
    </row>
    <row r="47" spans="1:13" ht="15.6" x14ac:dyDescent="0.25">
      <c r="A47" s="15" t="s">
        <v>353</v>
      </c>
      <c r="B47" s="15">
        <v>21</v>
      </c>
      <c r="C47" s="15" t="s">
        <v>248</v>
      </c>
      <c r="D47" s="8" t="s">
        <v>186</v>
      </c>
      <c r="E47" s="8">
        <v>222111</v>
      </c>
      <c r="F47" s="8">
        <v>222415</v>
      </c>
      <c r="G47" s="8" t="s">
        <v>27</v>
      </c>
      <c r="H47" s="15">
        <v>305</v>
      </c>
      <c r="I47" s="16" t="s">
        <v>247</v>
      </c>
      <c r="J47" s="15">
        <v>-120.6</v>
      </c>
      <c r="K47" s="15">
        <v>60.66</v>
      </c>
      <c r="L47" s="15">
        <v>0.65</v>
      </c>
      <c r="M47" s="7" t="s">
        <v>31</v>
      </c>
    </row>
    <row r="48" spans="1:13" ht="15.6" x14ac:dyDescent="0.25">
      <c r="A48" s="15"/>
      <c r="B48" s="15"/>
      <c r="C48" s="15"/>
      <c r="D48" s="8" t="s">
        <v>246</v>
      </c>
      <c r="E48" s="8">
        <v>884990</v>
      </c>
      <c r="F48" s="8">
        <v>885294</v>
      </c>
      <c r="G48" s="8" t="s">
        <v>2</v>
      </c>
      <c r="H48" s="15"/>
      <c r="I48" s="16"/>
      <c r="J48" s="15"/>
      <c r="K48" s="15"/>
      <c r="L48" s="15"/>
      <c r="M48" s="7" t="s">
        <v>40</v>
      </c>
    </row>
    <row r="49" spans="1:13" ht="15.6" x14ac:dyDescent="0.25">
      <c r="A49" s="15"/>
      <c r="B49" s="15"/>
      <c r="C49" s="15"/>
      <c r="D49" s="8" t="s">
        <v>245</v>
      </c>
      <c r="E49" s="8">
        <v>5724</v>
      </c>
      <c r="F49" s="8">
        <v>6028</v>
      </c>
      <c r="G49" s="8" t="s">
        <v>2</v>
      </c>
      <c r="H49" s="15"/>
      <c r="I49" s="16"/>
      <c r="J49" s="15"/>
      <c r="K49" s="15"/>
      <c r="L49" s="15"/>
      <c r="M49" s="7" t="s">
        <v>31</v>
      </c>
    </row>
    <row r="50" spans="1:13" ht="15.6" x14ac:dyDescent="0.25">
      <c r="A50" s="15" t="s">
        <v>244</v>
      </c>
      <c r="B50" s="15">
        <v>20</v>
      </c>
      <c r="C50" s="15" t="s">
        <v>243</v>
      </c>
      <c r="D50" s="8" t="s">
        <v>242</v>
      </c>
      <c r="E50" s="8">
        <v>128564</v>
      </c>
      <c r="F50" s="8">
        <v>128640</v>
      </c>
      <c r="G50" s="8" t="s">
        <v>2</v>
      </c>
      <c r="H50" s="15">
        <v>77</v>
      </c>
      <c r="I50" s="16" t="s">
        <v>241</v>
      </c>
      <c r="J50" s="15">
        <v>-35.5</v>
      </c>
      <c r="K50" s="15">
        <v>62.34</v>
      </c>
      <c r="L50" s="15">
        <v>0.74</v>
      </c>
      <c r="M50" s="7" t="s">
        <v>25</v>
      </c>
    </row>
    <row r="51" spans="1:13" ht="15.6" x14ac:dyDescent="0.25">
      <c r="A51" s="15"/>
      <c r="B51" s="15"/>
      <c r="C51" s="15"/>
      <c r="D51" s="8" t="s">
        <v>240</v>
      </c>
      <c r="E51" s="8">
        <v>39614</v>
      </c>
      <c r="F51" s="8">
        <v>39690</v>
      </c>
      <c r="G51" s="8" t="s">
        <v>27</v>
      </c>
      <c r="H51" s="15"/>
      <c r="I51" s="16"/>
      <c r="J51" s="15"/>
      <c r="K51" s="15"/>
      <c r="L51" s="15"/>
      <c r="M51" s="7" t="s">
        <v>31</v>
      </c>
    </row>
    <row r="52" spans="1:13" ht="15.6" x14ac:dyDescent="0.25">
      <c r="A52" s="15"/>
      <c r="B52" s="15"/>
      <c r="C52" s="15"/>
      <c r="D52" s="8" t="s">
        <v>239</v>
      </c>
      <c r="E52" s="8">
        <v>368</v>
      </c>
      <c r="F52" s="8">
        <v>444</v>
      </c>
      <c r="G52" s="8" t="s">
        <v>2</v>
      </c>
      <c r="H52" s="15"/>
      <c r="I52" s="16"/>
      <c r="J52" s="15"/>
      <c r="K52" s="15"/>
      <c r="L52" s="15"/>
      <c r="M52" s="7" t="s">
        <v>31</v>
      </c>
    </row>
    <row r="53" spans="1:13" ht="15.6" x14ac:dyDescent="0.25">
      <c r="A53" s="15" t="s">
        <v>238</v>
      </c>
      <c r="B53" s="15">
        <v>20</v>
      </c>
      <c r="C53" s="15" t="s">
        <v>237</v>
      </c>
      <c r="D53" s="8" t="s">
        <v>236</v>
      </c>
      <c r="E53" s="8">
        <v>1900</v>
      </c>
      <c r="F53" s="8">
        <v>2149</v>
      </c>
      <c r="G53" s="8" t="s">
        <v>27</v>
      </c>
      <c r="H53" s="15">
        <v>250</v>
      </c>
      <c r="I53" s="16" t="s">
        <v>235</v>
      </c>
      <c r="J53" s="15">
        <v>-101</v>
      </c>
      <c r="K53" s="15">
        <v>59.2</v>
      </c>
      <c r="L53" s="15">
        <v>0.68</v>
      </c>
      <c r="M53" s="7" t="s">
        <v>40</v>
      </c>
    </row>
    <row r="54" spans="1:13" ht="15.6" x14ac:dyDescent="0.25">
      <c r="A54" s="15"/>
      <c r="B54" s="15"/>
      <c r="C54" s="15"/>
      <c r="D54" s="8" t="s">
        <v>234</v>
      </c>
      <c r="E54" s="8">
        <v>231743</v>
      </c>
      <c r="F54" s="8">
        <v>231992</v>
      </c>
      <c r="G54" s="8" t="s">
        <v>27</v>
      </c>
      <c r="H54" s="15"/>
      <c r="I54" s="16"/>
      <c r="J54" s="15"/>
      <c r="K54" s="15"/>
      <c r="L54" s="15"/>
      <c r="M54" s="7" t="s">
        <v>40</v>
      </c>
    </row>
    <row r="55" spans="1:13" ht="15.6" x14ac:dyDescent="0.25">
      <c r="A55" s="8" t="s">
        <v>233</v>
      </c>
      <c r="B55" s="8">
        <v>23</v>
      </c>
      <c r="C55" s="8" t="s">
        <v>232</v>
      </c>
      <c r="D55" s="8" t="s">
        <v>231</v>
      </c>
      <c r="E55" s="8">
        <v>574</v>
      </c>
      <c r="F55" s="8">
        <v>778</v>
      </c>
      <c r="G55" s="8" t="s">
        <v>2</v>
      </c>
      <c r="H55" s="8">
        <v>205</v>
      </c>
      <c r="I55" s="9" t="s">
        <v>230</v>
      </c>
      <c r="J55" s="8">
        <v>-80.599999999999994</v>
      </c>
      <c r="K55" s="8">
        <v>59.51</v>
      </c>
      <c r="L55" s="8">
        <v>0.66</v>
      </c>
      <c r="M55" s="7" t="s">
        <v>25</v>
      </c>
    </row>
    <row r="56" spans="1:13" ht="15.6" x14ac:dyDescent="0.25">
      <c r="A56" s="8" t="s">
        <v>229</v>
      </c>
      <c r="B56" s="8">
        <v>23</v>
      </c>
      <c r="C56" s="8" t="s">
        <v>225</v>
      </c>
      <c r="D56" s="8" t="s">
        <v>228</v>
      </c>
      <c r="E56" s="8">
        <v>296692</v>
      </c>
      <c r="F56" s="8">
        <v>296806</v>
      </c>
      <c r="G56" s="8" t="s">
        <v>2</v>
      </c>
      <c r="H56" s="8">
        <v>115</v>
      </c>
      <c r="I56" s="9" t="s">
        <v>227</v>
      </c>
      <c r="J56" s="8">
        <v>-39.700000000000003</v>
      </c>
      <c r="K56" s="8">
        <v>60</v>
      </c>
      <c r="L56" s="8">
        <v>0.57999999999999996</v>
      </c>
      <c r="M56" s="7" t="s">
        <v>40</v>
      </c>
    </row>
    <row r="57" spans="1:13" ht="15.6" x14ac:dyDescent="0.25">
      <c r="A57" s="8" t="s">
        <v>226</v>
      </c>
      <c r="B57" s="8">
        <v>23</v>
      </c>
      <c r="C57" s="8" t="s">
        <v>225</v>
      </c>
      <c r="D57" s="8" t="s">
        <v>169</v>
      </c>
      <c r="E57" s="8">
        <v>804409</v>
      </c>
      <c r="F57" s="8">
        <v>804636</v>
      </c>
      <c r="G57" s="8" t="s">
        <v>2</v>
      </c>
      <c r="H57" s="8">
        <v>228</v>
      </c>
      <c r="I57" s="9" t="s">
        <v>224</v>
      </c>
      <c r="J57" s="8">
        <v>-85.6</v>
      </c>
      <c r="K57" s="8">
        <v>65.349999999999994</v>
      </c>
      <c r="L57" s="8">
        <v>0.56999999999999995</v>
      </c>
      <c r="M57" s="7" t="s">
        <v>25</v>
      </c>
    </row>
    <row r="58" spans="1:13" ht="15.6" x14ac:dyDescent="0.25">
      <c r="A58" s="8" t="s">
        <v>223</v>
      </c>
      <c r="B58" s="8">
        <v>22</v>
      </c>
      <c r="C58" s="8" t="s">
        <v>222</v>
      </c>
      <c r="D58" s="8" t="s">
        <v>221</v>
      </c>
      <c r="E58" s="8">
        <v>240071</v>
      </c>
      <c r="F58" s="8">
        <v>240222</v>
      </c>
      <c r="G58" s="8" t="s">
        <v>27</v>
      </c>
      <c r="H58" s="8">
        <v>152</v>
      </c>
      <c r="I58" s="9" t="s">
        <v>220</v>
      </c>
      <c r="J58" s="8">
        <v>-51</v>
      </c>
      <c r="K58" s="8">
        <v>51.97</v>
      </c>
      <c r="L58" s="8">
        <v>0.65</v>
      </c>
      <c r="M58" s="7" t="s">
        <v>40</v>
      </c>
    </row>
    <row r="59" spans="1:13" ht="15.6" x14ac:dyDescent="0.25">
      <c r="A59" s="8" t="s">
        <v>219</v>
      </c>
      <c r="B59" s="8">
        <v>23</v>
      </c>
      <c r="C59" s="8" t="s">
        <v>218</v>
      </c>
      <c r="D59" s="8" t="s">
        <v>217</v>
      </c>
      <c r="E59" s="8">
        <v>24174</v>
      </c>
      <c r="F59" s="8">
        <v>24255</v>
      </c>
      <c r="G59" s="8" t="s">
        <v>2</v>
      </c>
      <c r="H59" s="8">
        <v>82</v>
      </c>
      <c r="I59" s="9" t="s">
        <v>216</v>
      </c>
      <c r="J59" s="8">
        <v>-26.9</v>
      </c>
      <c r="K59" s="8">
        <v>51.22</v>
      </c>
      <c r="L59" s="8">
        <v>0.64</v>
      </c>
      <c r="M59" s="7" t="s">
        <v>40</v>
      </c>
    </row>
    <row r="60" spans="1:13" ht="15.6" x14ac:dyDescent="0.25">
      <c r="A60" s="8" t="s">
        <v>215</v>
      </c>
      <c r="B60" s="8">
        <v>22</v>
      </c>
      <c r="C60" s="8" t="s">
        <v>214</v>
      </c>
      <c r="D60" s="8" t="s">
        <v>37</v>
      </c>
      <c r="E60" s="8">
        <v>482652</v>
      </c>
      <c r="F60" s="8">
        <v>482831</v>
      </c>
      <c r="G60" s="8" t="s">
        <v>27</v>
      </c>
      <c r="H60" s="8">
        <v>180</v>
      </c>
      <c r="I60" s="9" t="s">
        <v>213</v>
      </c>
      <c r="J60" s="8">
        <v>-73.400000000000006</v>
      </c>
      <c r="K60" s="8">
        <v>62.78</v>
      </c>
      <c r="L60" s="8">
        <v>0.65</v>
      </c>
      <c r="M60" s="7" t="s">
        <v>25</v>
      </c>
    </row>
    <row r="61" spans="1:13" ht="31.2" x14ac:dyDescent="0.25">
      <c r="A61" s="8" t="s">
        <v>212</v>
      </c>
      <c r="B61" s="8">
        <v>20</v>
      </c>
      <c r="C61" s="8" t="s">
        <v>211</v>
      </c>
      <c r="D61" s="8" t="s">
        <v>210</v>
      </c>
      <c r="E61" s="8">
        <v>294</v>
      </c>
      <c r="F61" s="8">
        <v>641</v>
      </c>
      <c r="G61" s="8" t="s">
        <v>27</v>
      </c>
      <c r="H61" s="8">
        <v>348</v>
      </c>
      <c r="I61" s="9" t="s">
        <v>209</v>
      </c>
      <c r="J61" s="8">
        <v>-168.7</v>
      </c>
      <c r="K61" s="8">
        <v>70.98</v>
      </c>
      <c r="L61" s="8">
        <v>0.68</v>
      </c>
      <c r="M61" s="7" t="s">
        <v>31</v>
      </c>
    </row>
    <row r="62" spans="1:13" ht="15.6" x14ac:dyDescent="0.25">
      <c r="A62" s="8" t="s">
        <v>208</v>
      </c>
      <c r="B62" s="8">
        <v>20</v>
      </c>
      <c r="C62" s="8" t="s">
        <v>207</v>
      </c>
      <c r="D62" s="8" t="s">
        <v>206</v>
      </c>
      <c r="E62" s="8">
        <v>99</v>
      </c>
      <c r="F62" s="8">
        <v>170</v>
      </c>
      <c r="G62" s="8" t="s">
        <v>2</v>
      </c>
      <c r="H62" s="8">
        <v>72</v>
      </c>
      <c r="I62" s="9" t="s">
        <v>205</v>
      </c>
      <c r="J62" s="8">
        <v>-26.1</v>
      </c>
      <c r="K62" s="8">
        <v>65.28</v>
      </c>
      <c r="L62" s="8">
        <v>0.56000000000000005</v>
      </c>
      <c r="M62" s="7" t="s">
        <v>31</v>
      </c>
    </row>
    <row r="63" spans="1:13" ht="15.6" x14ac:dyDescent="0.25">
      <c r="A63" s="8" t="s">
        <v>204</v>
      </c>
      <c r="B63" s="8">
        <v>22</v>
      </c>
      <c r="C63" s="8" t="s">
        <v>203</v>
      </c>
      <c r="D63" s="8" t="s">
        <v>202</v>
      </c>
      <c r="E63" s="8">
        <v>22365</v>
      </c>
      <c r="F63" s="8">
        <v>22466</v>
      </c>
      <c r="G63" s="8" t="s">
        <v>27</v>
      </c>
      <c r="H63" s="8">
        <v>102</v>
      </c>
      <c r="I63" s="9" t="s">
        <v>201</v>
      </c>
      <c r="J63" s="8">
        <v>-45.6</v>
      </c>
      <c r="K63" s="8">
        <v>73.53</v>
      </c>
      <c r="L63" s="8">
        <v>0.61</v>
      </c>
      <c r="M63" s="7" t="s">
        <v>40</v>
      </c>
    </row>
    <row r="64" spans="1:13" ht="15.6" x14ac:dyDescent="0.25">
      <c r="A64" s="8" t="s">
        <v>200</v>
      </c>
      <c r="B64" s="8">
        <v>20</v>
      </c>
      <c r="C64" s="8" t="s">
        <v>199</v>
      </c>
      <c r="D64" s="8" t="s">
        <v>198</v>
      </c>
      <c r="E64" s="8">
        <v>21721</v>
      </c>
      <c r="F64" s="8">
        <v>21858</v>
      </c>
      <c r="G64" s="8" t="s">
        <v>2</v>
      </c>
      <c r="H64" s="8">
        <v>138</v>
      </c>
      <c r="I64" s="9" t="s">
        <v>197</v>
      </c>
      <c r="J64" s="8">
        <v>-58.1</v>
      </c>
      <c r="K64" s="8">
        <v>62.32</v>
      </c>
      <c r="L64" s="8">
        <v>0.68</v>
      </c>
      <c r="M64" s="7" t="s">
        <v>40</v>
      </c>
    </row>
    <row r="65" spans="1:13" ht="15.6" x14ac:dyDescent="0.25">
      <c r="A65" s="8" t="s">
        <v>196</v>
      </c>
      <c r="B65" s="8">
        <v>20</v>
      </c>
      <c r="C65" s="8" t="s">
        <v>195</v>
      </c>
      <c r="D65" s="8" t="s">
        <v>194</v>
      </c>
      <c r="E65" s="8">
        <v>1414</v>
      </c>
      <c r="F65" s="8">
        <v>1484</v>
      </c>
      <c r="G65" s="8" t="s">
        <v>2</v>
      </c>
      <c r="H65" s="8">
        <v>71</v>
      </c>
      <c r="I65" s="9" t="s">
        <v>193</v>
      </c>
      <c r="J65" s="8">
        <v>-48.7</v>
      </c>
      <c r="K65" s="8">
        <v>85.92</v>
      </c>
      <c r="L65" s="8">
        <v>0.8</v>
      </c>
      <c r="M65" s="7" t="s">
        <v>31</v>
      </c>
    </row>
    <row r="66" spans="1:13" ht="15.6" x14ac:dyDescent="0.25">
      <c r="A66" s="8" t="s">
        <v>192</v>
      </c>
      <c r="B66" s="8">
        <v>20</v>
      </c>
      <c r="C66" s="8" t="s">
        <v>191</v>
      </c>
      <c r="D66" s="8" t="s">
        <v>190</v>
      </c>
      <c r="E66" s="8">
        <v>278259</v>
      </c>
      <c r="F66" s="8">
        <v>278332</v>
      </c>
      <c r="G66" s="8" t="s">
        <v>27</v>
      </c>
      <c r="H66" s="8">
        <v>74</v>
      </c>
      <c r="I66" s="9" t="s">
        <v>189</v>
      </c>
      <c r="J66" s="8">
        <v>-32.6</v>
      </c>
      <c r="K66" s="8">
        <v>71.62</v>
      </c>
      <c r="L66" s="8">
        <v>0.62</v>
      </c>
      <c r="M66" s="7" t="s">
        <v>31</v>
      </c>
    </row>
    <row r="67" spans="1:13" ht="31.2" x14ac:dyDescent="0.25">
      <c r="A67" s="8" t="s">
        <v>188</v>
      </c>
      <c r="B67" s="8">
        <v>21</v>
      </c>
      <c r="C67" s="8" t="s">
        <v>187</v>
      </c>
      <c r="D67" s="8" t="s">
        <v>186</v>
      </c>
      <c r="E67" s="8">
        <v>1220361</v>
      </c>
      <c r="F67" s="8">
        <v>1220676</v>
      </c>
      <c r="G67" s="8" t="s">
        <v>27</v>
      </c>
      <c r="H67" s="8">
        <v>316</v>
      </c>
      <c r="I67" s="9" t="s">
        <v>185</v>
      </c>
      <c r="J67" s="8">
        <v>-122.5</v>
      </c>
      <c r="K67" s="8">
        <v>61.71</v>
      </c>
      <c r="L67" s="8">
        <v>0.63</v>
      </c>
      <c r="M67" s="7" t="s">
        <v>40</v>
      </c>
    </row>
    <row r="68" spans="1:13" ht="31.2" x14ac:dyDescent="0.25">
      <c r="A68" s="8" t="s">
        <v>184</v>
      </c>
      <c r="B68" s="8">
        <v>21</v>
      </c>
      <c r="C68" s="8" t="s">
        <v>183</v>
      </c>
      <c r="D68" s="8" t="s">
        <v>94</v>
      </c>
      <c r="E68" s="8">
        <v>28510</v>
      </c>
      <c r="F68" s="8">
        <v>28870</v>
      </c>
      <c r="G68" s="8" t="s">
        <v>2</v>
      </c>
      <c r="H68" s="8">
        <v>361</v>
      </c>
      <c r="I68" s="9" t="s">
        <v>182</v>
      </c>
      <c r="J68" s="8">
        <v>-129.9</v>
      </c>
      <c r="K68" s="8">
        <v>53.74</v>
      </c>
      <c r="L68" s="8">
        <v>0.67</v>
      </c>
      <c r="M68" s="7" t="s">
        <v>40</v>
      </c>
    </row>
    <row r="69" spans="1:13" ht="15.6" x14ac:dyDescent="0.25">
      <c r="A69" s="8" t="s">
        <v>181</v>
      </c>
      <c r="B69" s="8">
        <v>21</v>
      </c>
      <c r="C69" s="8" t="s">
        <v>180</v>
      </c>
      <c r="D69" s="8" t="s">
        <v>98</v>
      </c>
      <c r="E69" s="8">
        <v>7951</v>
      </c>
      <c r="F69" s="8">
        <v>8180</v>
      </c>
      <c r="G69" s="8" t="s">
        <v>27</v>
      </c>
      <c r="H69" s="8">
        <v>230</v>
      </c>
      <c r="I69" s="9" t="s">
        <v>179</v>
      </c>
      <c r="J69" s="8">
        <v>-79.7</v>
      </c>
      <c r="K69" s="8">
        <v>60</v>
      </c>
      <c r="L69" s="8">
        <v>0.57999999999999996</v>
      </c>
      <c r="M69" s="7" t="s">
        <v>40</v>
      </c>
    </row>
    <row r="70" spans="1:13" ht="15.6" x14ac:dyDescent="0.25">
      <c r="A70" s="8" t="s">
        <v>178</v>
      </c>
      <c r="B70" s="8">
        <v>21</v>
      </c>
      <c r="C70" s="8" t="s">
        <v>177</v>
      </c>
      <c r="D70" s="8" t="s">
        <v>176</v>
      </c>
      <c r="E70" s="8">
        <v>163</v>
      </c>
      <c r="F70" s="8">
        <v>324</v>
      </c>
      <c r="G70" s="8" t="s">
        <v>2</v>
      </c>
      <c r="H70" s="8">
        <v>162</v>
      </c>
      <c r="I70" s="9" t="s">
        <v>175</v>
      </c>
      <c r="J70" s="8">
        <v>-42.1</v>
      </c>
      <c r="K70" s="8">
        <v>47.53</v>
      </c>
      <c r="L70" s="8">
        <v>0.55000000000000004</v>
      </c>
      <c r="M70" s="7" t="s">
        <v>31</v>
      </c>
    </row>
    <row r="71" spans="1:13" ht="15.6" x14ac:dyDescent="0.25">
      <c r="A71" s="8" t="s">
        <v>174</v>
      </c>
      <c r="B71" s="8">
        <v>21</v>
      </c>
      <c r="C71" s="8" t="s">
        <v>173</v>
      </c>
      <c r="D71" s="8" t="s">
        <v>110</v>
      </c>
      <c r="E71" s="8">
        <v>2297</v>
      </c>
      <c r="F71" s="8">
        <v>2397</v>
      </c>
      <c r="G71" s="8" t="s">
        <v>2</v>
      </c>
      <c r="H71" s="8">
        <v>101</v>
      </c>
      <c r="I71" s="9" t="s">
        <v>172</v>
      </c>
      <c r="J71" s="8">
        <v>-60.7</v>
      </c>
      <c r="K71" s="8">
        <v>80.2</v>
      </c>
      <c r="L71" s="8">
        <v>0.75</v>
      </c>
      <c r="M71" s="7" t="s">
        <v>31</v>
      </c>
    </row>
    <row r="72" spans="1:13" ht="15.6" x14ac:dyDescent="0.25">
      <c r="A72" s="8" t="s">
        <v>171</v>
      </c>
      <c r="B72" s="8">
        <v>21</v>
      </c>
      <c r="C72" s="8" t="s">
        <v>170</v>
      </c>
      <c r="D72" s="8" t="s">
        <v>169</v>
      </c>
      <c r="E72" s="8">
        <v>925082</v>
      </c>
      <c r="F72" s="8">
        <v>925236</v>
      </c>
      <c r="G72" s="8" t="s">
        <v>27</v>
      </c>
      <c r="H72" s="8">
        <v>155</v>
      </c>
      <c r="I72" s="9" t="s">
        <v>168</v>
      </c>
      <c r="J72" s="8">
        <v>-42.1</v>
      </c>
      <c r="K72" s="8">
        <v>50.97</v>
      </c>
      <c r="L72" s="8">
        <v>0.53</v>
      </c>
      <c r="M72" s="7" t="s">
        <v>25</v>
      </c>
    </row>
    <row r="73" spans="1:13" ht="15.6" x14ac:dyDescent="0.25">
      <c r="A73" s="8" t="s">
        <v>167</v>
      </c>
      <c r="B73" s="8">
        <v>21</v>
      </c>
      <c r="C73" s="8" t="s">
        <v>166</v>
      </c>
      <c r="D73" s="8" t="s">
        <v>165</v>
      </c>
      <c r="E73" s="8">
        <v>552886</v>
      </c>
      <c r="F73" s="8">
        <v>553040</v>
      </c>
      <c r="G73" s="8" t="s">
        <v>2</v>
      </c>
      <c r="H73" s="8">
        <v>155</v>
      </c>
      <c r="I73" s="9" t="s">
        <v>164</v>
      </c>
      <c r="J73" s="8">
        <v>-80.7</v>
      </c>
      <c r="K73" s="8">
        <v>71.61</v>
      </c>
      <c r="L73" s="8">
        <v>0.73</v>
      </c>
      <c r="M73" s="7" t="s">
        <v>40</v>
      </c>
    </row>
    <row r="74" spans="1:13" ht="15.6" x14ac:dyDescent="0.25">
      <c r="A74" s="8" t="s">
        <v>163</v>
      </c>
      <c r="B74" s="8">
        <v>20</v>
      </c>
      <c r="C74" s="8" t="s">
        <v>162</v>
      </c>
      <c r="D74" s="8" t="s">
        <v>161</v>
      </c>
      <c r="E74" s="8">
        <v>2028535</v>
      </c>
      <c r="F74" s="8">
        <v>2028709</v>
      </c>
      <c r="G74" s="8" t="s">
        <v>2</v>
      </c>
      <c r="H74" s="8">
        <v>175</v>
      </c>
      <c r="I74" s="9" t="s">
        <v>160</v>
      </c>
      <c r="J74" s="8">
        <v>-93.6</v>
      </c>
      <c r="K74" s="8">
        <v>73.14</v>
      </c>
      <c r="L74" s="8">
        <v>0.73</v>
      </c>
      <c r="M74" s="7" t="s">
        <v>40</v>
      </c>
    </row>
    <row r="75" spans="1:13" ht="15.6" x14ac:dyDescent="0.25">
      <c r="A75" s="8" t="s">
        <v>159</v>
      </c>
      <c r="B75" s="8">
        <v>20</v>
      </c>
      <c r="C75" s="8" t="s">
        <v>158</v>
      </c>
      <c r="D75" s="8" t="s">
        <v>157</v>
      </c>
      <c r="E75" s="8">
        <v>730</v>
      </c>
      <c r="F75" s="8">
        <v>945</v>
      </c>
      <c r="G75" s="8" t="s">
        <v>2</v>
      </c>
      <c r="H75" s="8">
        <v>216</v>
      </c>
      <c r="I75" s="9" t="s">
        <v>156</v>
      </c>
      <c r="J75" s="8">
        <v>-109.4</v>
      </c>
      <c r="K75" s="8">
        <v>63.89</v>
      </c>
      <c r="L75" s="8">
        <v>0.79</v>
      </c>
      <c r="M75" s="7" t="s">
        <v>31</v>
      </c>
    </row>
    <row r="76" spans="1:13" ht="31.2" x14ac:dyDescent="0.25">
      <c r="A76" s="8" t="s">
        <v>155</v>
      </c>
      <c r="B76" s="8">
        <v>21</v>
      </c>
      <c r="C76" s="8" t="s">
        <v>154</v>
      </c>
      <c r="D76" s="8" t="s">
        <v>28</v>
      </c>
      <c r="E76" s="8">
        <v>444606</v>
      </c>
      <c r="F76" s="8">
        <v>444940</v>
      </c>
      <c r="G76" s="8" t="s">
        <v>27</v>
      </c>
      <c r="H76" s="8">
        <v>335</v>
      </c>
      <c r="I76" s="9" t="s">
        <v>153</v>
      </c>
      <c r="J76" s="8">
        <v>-86.9</v>
      </c>
      <c r="K76" s="8">
        <v>42.69</v>
      </c>
      <c r="L76" s="8">
        <v>0.61</v>
      </c>
      <c r="M76" s="7" t="s">
        <v>40</v>
      </c>
    </row>
    <row r="77" spans="1:13" ht="15.6" x14ac:dyDescent="0.25">
      <c r="A77" s="8" t="s">
        <v>152</v>
      </c>
      <c r="B77" s="8">
        <v>21</v>
      </c>
      <c r="C77" s="8" t="s">
        <v>151</v>
      </c>
      <c r="D77" s="8" t="s">
        <v>150</v>
      </c>
      <c r="E77" s="8">
        <v>1391</v>
      </c>
      <c r="F77" s="8">
        <v>1654</v>
      </c>
      <c r="G77" s="8" t="s">
        <v>2</v>
      </c>
      <c r="H77" s="8">
        <v>264</v>
      </c>
      <c r="I77" s="9" t="s">
        <v>149</v>
      </c>
      <c r="J77" s="8">
        <v>-114.8</v>
      </c>
      <c r="K77" s="8">
        <v>58.33</v>
      </c>
      <c r="L77" s="8">
        <v>0.75</v>
      </c>
      <c r="M77" s="7" t="s">
        <v>40</v>
      </c>
    </row>
    <row r="78" spans="1:13" ht="15.6" x14ac:dyDescent="0.25">
      <c r="A78" s="8" t="s">
        <v>148</v>
      </c>
      <c r="B78" s="8">
        <v>20</v>
      </c>
      <c r="C78" s="8" t="s">
        <v>147</v>
      </c>
      <c r="D78" s="8" t="s">
        <v>146</v>
      </c>
      <c r="E78" s="8">
        <v>168</v>
      </c>
      <c r="F78" s="8">
        <v>340</v>
      </c>
      <c r="G78" s="8" t="s">
        <v>27</v>
      </c>
      <c r="H78" s="8">
        <v>173</v>
      </c>
      <c r="I78" s="9" t="s">
        <v>145</v>
      </c>
      <c r="J78" s="8">
        <v>-101.8</v>
      </c>
      <c r="K78" s="8">
        <v>76.3</v>
      </c>
      <c r="L78" s="8">
        <v>0.77</v>
      </c>
      <c r="M78" s="7" t="s">
        <v>31</v>
      </c>
    </row>
    <row r="79" spans="1:13" ht="15.6" x14ac:dyDescent="0.25">
      <c r="A79" s="8" t="s">
        <v>144</v>
      </c>
      <c r="B79" s="8">
        <v>21</v>
      </c>
      <c r="C79" s="8" t="s">
        <v>143</v>
      </c>
      <c r="D79" s="8" t="s">
        <v>142</v>
      </c>
      <c r="E79" s="8">
        <v>211</v>
      </c>
      <c r="F79" s="8">
        <v>296</v>
      </c>
      <c r="G79" s="8" t="s">
        <v>27</v>
      </c>
      <c r="H79" s="8">
        <v>86</v>
      </c>
      <c r="I79" s="9" t="s">
        <v>141</v>
      </c>
      <c r="J79" s="8">
        <v>-34.5</v>
      </c>
      <c r="K79" s="8">
        <v>63.95</v>
      </c>
      <c r="L79" s="8">
        <v>0.63</v>
      </c>
      <c r="M79" s="7" t="s">
        <v>31</v>
      </c>
    </row>
    <row r="80" spans="1:13" ht="15.6" x14ac:dyDescent="0.25">
      <c r="A80" s="8" t="s">
        <v>140</v>
      </c>
      <c r="B80" s="8">
        <v>21</v>
      </c>
      <c r="C80" s="8" t="s">
        <v>139</v>
      </c>
      <c r="D80" s="8" t="s">
        <v>138</v>
      </c>
      <c r="E80" s="8">
        <v>273263</v>
      </c>
      <c r="F80" s="8">
        <v>273513</v>
      </c>
      <c r="G80" s="8" t="s">
        <v>27</v>
      </c>
      <c r="H80" s="8">
        <v>251</v>
      </c>
      <c r="I80" s="9" t="s">
        <v>137</v>
      </c>
      <c r="J80" s="8">
        <v>-146.9</v>
      </c>
      <c r="K80" s="8">
        <v>80.88</v>
      </c>
      <c r="L80" s="8">
        <v>0.72</v>
      </c>
      <c r="M80" s="7" t="s">
        <v>40</v>
      </c>
    </row>
    <row r="81" spans="1:13" ht="31.2" x14ac:dyDescent="0.25">
      <c r="A81" s="8" t="s">
        <v>136</v>
      </c>
      <c r="B81" s="8">
        <v>21</v>
      </c>
      <c r="C81" s="8" t="s">
        <v>135</v>
      </c>
      <c r="D81" s="8" t="s">
        <v>134</v>
      </c>
      <c r="E81" s="8">
        <v>366505</v>
      </c>
      <c r="F81" s="8">
        <v>366789</v>
      </c>
      <c r="G81" s="8" t="s">
        <v>2</v>
      </c>
      <c r="H81" s="8">
        <v>285</v>
      </c>
      <c r="I81" s="9" t="s">
        <v>133</v>
      </c>
      <c r="J81" s="8">
        <v>-96.9</v>
      </c>
      <c r="K81" s="8">
        <v>56.84</v>
      </c>
      <c r="L81" s="8">
        <v>0.6</v>
      </c>
      <c r="M81" s="7" t="s">
        <v>40</v>
      </c>
    </row>
    <row r="82" spans="1:13" ht="15.6" x14ac:dyDescent="0.25">
      <c r="A82" s="8" t="s">
        <v>132</v>
      </c>
      <c r="B82" s="8">
        <v>21</v>
      </c>
      <c r="C82" s="8" t="s">
        <v>131</v>
      </c>
      <c r="D82" s="8" t="s">
        <v>130</v>
      </c>
      <c r="E82" s="8">
        <v>147077</v>
      </c>
      <c r="F82" s="8">
        <v>147199</v>
      </c>
      <c r="G82" s="8" t="s">
        <v>27</v>
      </c>
      <c r="H82" s="8">
        <v>123</v>
      </c>
      <c r="I82" s="9" t="s">
        <v>129</v>
      </c>
      <c r="J82" s="8">
        <v>-41.3</v>
      </c>
      <c r="K82" s="8">
        <v>55.28</v>
      </c>
      <c r="L82" s="8">
        <v>0.61</v>
      </c>
      <c r="M82" s="7" t="s">
        <v>40</v>
      </c>
    </row>
    <row r="83" spans="1:13" ht="15.6" x14ac:dyDescent="0.25">
      <c r="A83" s="8" t="s">
        <v>128</v>
      </c>
      <c r="B83" s="8">
        <v>20</v>
      </c>
      <c r="C83" s="8" t="s">
        <v>127</v>
      </c>
      <c r="D83" s="8" t="s">
        <v>126</v>
      </c>
      <c r="E83" s="8">
        <v>57736</v>
      </c>
      <c r="F83" s="8">
        <v>57933</v>
      </c>
      <c r="G83" s="8" t="s">
        <v>2</v>
      </c>
      <c r="H83" s="8">
        <v>198</v>
      </c>
      <c r="I83" s="9" t="s">
        <v>125</v>
      </c>
      <c r="J83" s="8">
        <v>-74.599999999999994</v>
      </c>
      <c r="K83" s="8">
        <v>60.61</v>
      </c>
      <c r="L83" s="8">
        <v>0.62</v>
      </c>
      <c r="M83" s="7" t="s">
        <v>40</v>
      </c>
    </row>
    <row r="84" spans="1:13" ht="15.6" x14ac:dyDescent="0.25">
      <c r="A84" s="8" t="s">
        <v>124</v>
      </c>
      <c r="B84" s="8">
        <v>21</v>
      </c>
      <c r="C84" s="8" t="s">
        <v>123</v>
      </c>
      <c r="D84" s="8" t="s">
        <v>122</v>
      </c>
      <c r="E84" s="8">
        <v>193737</v>
      </c>
      <c r="F84" s="8">
        <v>193933</v>
      </c>
      <c r="G84" s="8" t="s">
        <v>2</v>
      </c>
      <c r="H84" s="8">
        <v>197</v>
      </c>
      <c r="I84" s="9" t="s">
        <v>121</v>
      </c>
      <c r="J84" s="8">
        <v>-58.6</v>
      </c>
      <c r="K84" s="8">
        <v>55.33</v>
      </c>
      <c r="L84" s="8">
        <v>0.54</v>
      </c>
      <c r="M84" s="7" t="s">
        <v>40</v>
      </c>
    </row>
    <row r="85" spans="1:13" ht="31.2" x14ac:dyDescent="0.25">
      <c r="A85" s="8" t="s">
        <v>120</v>
      </c>
      <c r="B85" s="8">
        <v>20</v>
      </c>
      <c r="C85" s="8" t="s">
        <v>119</v>
      </c>
      <c r="D85" s="8" t="s">
        <v>118</v>
      </c>
      <c r="E85" s="8">
        <v>32650</v>
      </c>
      <c r="F85" s="8">
        <v>32928</v>
      </c>
      <c r="G85" s="8" t="s">
        <v>27</v>
      </c>
      <c r="H85" s="8">
        <v>279</v>
      </c>
      <c r="I85" s="9" t="s">
        <v>117</v>
      </c>
      <c r="J85" s="8">
        <v>-129.4</v>
      </c>
      <c r="K85" s="8">
        <v>66.67</v>
      </c>
      <c r="L85" s="8">
        <v>0.7</v>
      </c>
      <c r="M85" s="7" t="s">
        <v>31</v>
      </c>
    </row>
    <row r="86" spans="1:13" ht="15.6" x14ac:dyDescent="0.25">
      <c r="A86" s="8" t="s">
        <v>116</v>
      </c>
      <c r="B86" s="8">
        <v>21</v>
      </c>
      <c r="C86" s="8" t="s">
        <v>115</v>
      </c>
      <c r="D86" s="8" t="s">
        <v>114</v>
      </c>
      <c r="E86" s="8">
        <v>375860</v>
      </c>
      <c r="F86" s="8">
        <v>375942</v>
      </c>
      <c r="G86" s="8" t="s">
        <v>27</v>
      </c>
      <c r="H86" s="8">
        <v>83</v>
      </c>
      <c r="I86" s="9" t="s">
        <v>113</v>
      </c>
      <c r="J86" s="8">
        <v>-28.8</v>
      </c>
      <c r="K86" s="8">
        <v>38.549999999999997</v>
      </c>
      <c r="L86" s="8">
        <v>0.9</v>
      </c>
      <c r="M86" s="7" t="s">
        <v>40</v>
      </c>
    </row>
    <row r="87" spans="1:13" ht="15.6" x14ac:dyDescent="0.25">
      <c r="A87" s="8" t="s">
        <v>112</v>
      </c>
      <c r="B87" s="8">
        <v>20</v>
      </c>
      <c r="C87" s="8" t="s">
        <v>111</v>
      </c>
      <c r="D87" s="8" t="s">
        <v>110</v>
      </c>
      <c r="E87" s="8">
        <v>2297</v>
      </c>
      <c r="F87" s="8">
        <v>2397</v>
      </c>
      <c r="G87" s="8" t="s">
        <v>2</v>
      </c>
      <c r="H87" s="8">
        <v>101</v>
      </c>
      <c r="I87" s="9" t="s">
        <v>109</v>
      </c>
      <c r="J87" s="8">
        <v>-60.7</v>
      </c>
      <c r="K87" s="8">
        <v>80.2</v>
      </c>
      <c r="L87" s="8">
        <v>0.75</v>
      </c>
      <c r="M87" s="7" t="s">
        <v>31</v>
      </c>
    </row>
    <row r="88" spans="1:13" ht="15.6" x14ac:dyDescent="0.25">
      <c r="A88" s="8" t="s">
        <v>108</v>
      </c>
      <c r="B88" s="8">
        <v>20</v>
      </c>
      <c r="C88" s="8" t="s">
        <v>107</v>
      </c>
      <c r="D88" s="8" t="s">
        <v>106</v>
      </c>
      <c r="E88" s="8">
        <v>5791</v>
      </c>
      <c r="F88" s="8">
        <v>5888</v>
      </c>
      <c r="G88" s="8" t="s">
        <v>2</v>
      </c>
      <c r="H88" s="8">
        <v>98</v>
      </c>
      <c r="I88" s="9" t="s">
        <v>105</v>
      </c>
      <c r="J88" s="8">
        <v>-51.7</v>
      </c>
      <c r="K88" s="8">
        <v>68.37</v>
      </c>
      <c r="L88" s="8">
        <v>0.77</v>
      </c>
      <c r="M88" s="7" t="s">
        <v>31</v>
      </c>
    </row>
    <row r="89" spans="1:13" ht="31.2" x14ac:dyDescent="0.25">
      <c r="A89" s="8" t="s">
        <v>104</v>
      </c>
      <c r="B89" s="8">
        <v>20</v>
      </c>
      <c r="C89" s="8" t="s">
        <v>103</v>
      </c>
      <c r="D89" s="8" t="s">
        <v>102</v>
      </c>
      <c r="E89" s="8">
        <v>1003260</v>
      </c>
      <c r="F89" s="8">
        <v>1003609</v>
      </c>
      <c r="G89" s="8" t="s">
        <v>27</v>
      </c>
      <c r="H89" s="8">
        <v>350</v>
      </c>
      <c r="I89" s="9" t="s">
        <v>101</v>
      </c>
      <c r="J89" s="8">
        <v>-125</v>
      </c>
      <c r="K89" s="8">
        <v>54.86</v>
      </c>
      <c r="L89" s="8">
        <v>0.65</v>
      </c>
      <c r="M89" s="7" t="s">
        <v>31</v>
      </c>
    </row>
    <row r="90" spans="1:13" ht="15.6" x14ac:dyDescent="0.25">
      <c r="A90" s="8" t="s">
        <v>100</v>
      </c>
      <c r="B90" s="8">
        <v>21</v>
      </c>
      <c r="C90" s="8" t="s">
        <v>99</v>
      </c>
      <c r="D90" s="8" t="s">
        <v>98</v>
      </c>
      <c r="E90" s="8">
        <v>8283</v>
      </c>
      <c r="F90" s="8">
        <v>8453</v>
      </c>
      <c r="G90" s="8" t="s">
        <v>2</v>
      </c>
      <c r="H90" s="8">
        <v>171</v>
      </c>
      <c r="I90" s="9" t="s">
        <v>97</v>
      </c>
      <c r="J90" s="8">
        <v>-61.9</v>
      </c>
      <c r="K90" s="8">
        <v>54.97</v>
      </c>
      <c r="L90" s="8">
        <v>0.66</v>
      </c>
      <c r="M90" s="7" t="s">
        <v>40</v>
      </c>
    </row>
    <row r="91" spans="1:13" ht="31.2" x14ac:dyDescent="0.25">
      <c r="A91" s="8" t="s">
        <v>96</v>
      </c>
      <c r="B91" s="8">
        <v>21</v>
      </c>
      <c r="C91" s="8" t="s">
        <v>95</v>
      </c>
      <c r="D91" s="8" t="s">
        <v>94</v>
      </c>
      <c r="E91" s="8">
        <v>30511</v>
      </c>
      <c r="F91" s="8">
        <v>30831</v>
      </c>
      <c r="G91" s="8" t="s">
        <v>27</v>
      </c>
      <c r="H91" s="8">
        <v>321</v>
      </c>
      <c r="I91" s="9" t="s">
        <v>93</v>
      </c>
      <c r="J91" s="8">
        <v>-94.8</v>
      </c>
      <c r="K91" s="8">
        <v>54.21</v>
      </c>
      <c r="L91" s="8">
        <v>0.54</v>
      </c>
      <c r="M91" s="7" t="s">
        <v>40</v>
      </c>
    </row>
    <row r="92" spans="1:13" ht="15.6" x14ac:dyDescent="0.25">
      <c r="A92" s="8" t="s">
        <v>92</v>
      </c>
      <c r="B92" s="8">
        <v>21</v>
      </c>
      <c r="C92" s="8" t="s">
        <v>91</v>
      </c>
      <c r="D92" s="8" t="s">
        <v>90</v>
      </c>
      <c r="E92" s="8">
        <v>862</v>
      </c>
      <c r="F92" s="8">
        <v>1003</v>
      </c>
      <c r="G92" s="8" t="s">
        <v>2</v>
      </c>
      <c r="H92" s="8">
        <v>142</v>
      </c>
      <c r="I92" s="9" t="s">
        <v>89</v>
      </c>
      <c r="J92" s="8">
        <v>-70.099999999999994</v>
      </c>
      <c r="K92" s="8">
        <v>68.31</v>
      </c>
      <c r="L92" s="8">
        <v>0.72</v>
      </c>
      <c r="M92" s="7" t="s">
        <v>31</v>
      </c>
    </row>
    <row r="93" spans="1:13" ht="15.6" x14ac:dyDescent="0.25">
      <c r="A93" s="8" t="s">
        <v>88</v>
      </c>
      <c r="B93" s="8">
        <v>21</v>
      </c>
      <c r="C93" s="8" t="s">
        <v>87</v>
      </c>
      <c r="D93" s="8" t="s">
        <v>86</v>
      </c>
      <c r="E93" s="8">
        <v>162761</v>
      </c>
      <c r="F93" s="8">
        <v>162833</v>
      </c>
      <c r="G93" s="8" t="s">
        <v>27</v>
      </c>
      <c r="H93" s="8">
        <v>73</v>
      </c>
      <c r="I93" s="9" t="s">
        <v>85</v>
      </c>
      <c r="J93" s="8">
        <v>-37.5</v>
      </c>
      <c r="K93" s="8">
        <v>71.23</v>
      </c>
      <c r="L93" s="8">
        <v>0.72</v>
      </c>
      <c r="M93" s="7" t="s">
        <v>40</v>
      </c>
    </row>
    <row r="94" spans="1:13" ht="15.6" x14ac:dyDescent="0.25">
      <c r="A94" s="8" t="s">
        <v>84</v>
      </c>
      <c r="B94" s="8">
        <v>21</v>
      </c>
      <c r="C94" s="8" t="s">
        <v>83</v>
      </c>
      <c r="D94" s="8" t="s">
        <v>82</v>
      </c>
      <c r="E94" s="8">
        <v>3309</v>
      </c>
      <c r="F94" s="8">
        <v>3379</v>
      </c>
      <c r="G94" s="8" t="s">
        <v>27</v>
      </c>
      <c r="H94" s="8">
        <v>71</v>
      </c>
      <c r="I94" s="9" t="s">
        <v>81</v>
      </c>
      <c r="J94" s="8">
        <v>-38.700000000000003</v>
      </c>
      <c r="K94" s="8">
        <v>74.650000000000006</v>
      </c>
      <c r="L94" s="8">
        <v>0.73</v>
      </c>
      <c r="M94" s="7" t="s">
        <v>31</v>
      </c>
    </row>
    <row r="95" spans="1:13" ht="15.6" x14ac:dyDescent="0.25">
      <c r="A95" s="8" t="s">
        <v>80</v>
      </c>
      <c r="B95" s="8">
        <v>20</v>
      </c>
      <c r="C95" s="8" t="s">
        <v>79</v>
      </c>
      <c r="D95" s="8" t="s">
        <v>78</v>
      </c>
      <c r="E95" s="8">
        <v>859</v>
      </c>
      <c r="F95" s="8">
        <v>969</v>
      </c>
      <c r="G95" s="8" t="s">
        <v>2</v>
      </c>
      <c r="H95" s="8">
        <v>111</v>
      </c>
      <c r="I95" s="9" t="s">
        <v>77</v>
      </c>
      <c r="J95" s="8">
        <v>-62.7</v>
      </c>
      <c r="K95" s="8">
        <v>71.17</v>
      </c>
      <c r="L95" s="8">
        <v>0.79</v>
      </c>
      <c r="M95" s="7" t="s">
        <v>31</v>
      </c>
    </row>
    <row r="96" spans="1:13" ht="15.6" x14ac:dyDescent="0.25">
      <c r="A96" s="8" t="s">
        <v>76</v>
      </c>
      <c r="B96" s="8">
        <v>21</v>
      </c>
      <c r="C96" s="8" t="s">
        <v>75</v>
      </c>
      <c r="D96" s="8" t="s">
        <v>74</v>
      </c>
      <c r="E96" s="8">
        <v>109867</v>
      </c>
      <c r="F96" s="8">
        <v>109974</v>
      </c>
      <c r="G96" s="8" t="s">
        <v>27</v>
      </c>
      <c r="H96" s="8">
        <v>108</v>
      </c>
      <c r="I96" s="9" t="s">
        <v>73</v>
      </c>
      <c r="J96" s="8">
        <v>-48.2</v>
      </c>
      <c r="K96" s="8">
        <v>69.44</v>
      </c>
      <c r="L96" s="8">
        <v>0.64</v>
      </c>
      <c r="M96" s="7" t="s">
        <v>31</v>
      </c>
    </row>
    <row r="97" spans="1:13" ht="31.2" x14ac:dyDescent="0.25">
      <c r="A97" s="8" t="s">
        <v>72</v>
      </c>
      <c r="B97" s="8">
        <v>21</v>
      </c>
      <c r="C97" s="8" t="s">
        <v>71</v>
      </c>
      <c r="D97" s="8" t="s">
        <v>70</v>
      </c>
      <c r="E97" s="8">
        <v>246093</v>
      </c>
      <c r="F97" s="8">
        <v>246453</v>
      </c>
      <c r="G97" s="8" t="s">
        <v>2</v>
      </c>
      <c r="H97" s="8">
        <v>361</v>
      </c>
      <c r="I97" s="9" t="s">
        <v>69</v>
      </c>
      <c r="J97" s="8">
        <v>-140.30000000000001</v>
      </c>
      <c r="K97" s="8">
        <v>67.040000000000006</v>
      </c>
      <c r="L97" s="8">
        <v>0.57999999999999996</v>
      </c>
      <c r="M97" s="7" t="s">
        <v>25</v>
      </c>
    </row>
    <row r="98" spans="1:13" ht="31.2" x14ac:dyDescent="0.25">
      <c r="A98" s="8" t="s">
        <v>68</v>
      </c>
      <c r="B98" s="8">
        <v>21</v>
      </c>
      <c r="C98" s="8" t="s">
        <v>67</v>
      </c>
      <c r="D98" s="8" t="s">
        <v>66</v>
      </c>
      <c r="E98" s="8">
        <v>7848</v>
      </c>
      <c r="F98" s="8">
        <v>8212</v>
      </c>
      <c r="G98" s="8" t="s">
        <v>2</v>
      </c>
      <c r="H98" s="8">
        <v>365</v>
      </c>
      <c r="I98" s="9" t="s">
        <v>65</v>
      </c>
      <c r="J98" s="8">
        <v>-180.9</v>
      </c>
      <c r="K98" s="8">
        <v>67.95</v>
      </c>
      <c r="L98" s="8">
        <v>0.73</v>
      </c>
      <c r="M98" s="7" t="s">
        <v>31</v>
      </c>
    </row>
    <row r="99" spans="1:13" ht="15.6" x14ac:dyDescent="0.25">
      <c r="A99" s="8" t="s">
        <v>64</v>
      </c>
      <c r="B99" s="8">
        <v>20</v>
      </c>
      <c r="C99" s="8" t="s">
        <v>63</v>
      </c>
      <c r="D99" s="8" t="s">
        <v>62</v>
      </c>
      <c r="E99" s="8">
        <v>179738</v>
      </c>
      <c r="F99" s="8">
        <v>179925</v>
      </c>
      <c r="G99" s="8" t="s">
        <v>27</v>
      </c>
      <c r="H99" s="8">
        <v>188</v>
      </c>
      <c r="I99" s="9" t="s">
        <v>61</v>
      </c>
      <c r="J99" s="8">
        <v>-104.9</v>
      </c>
      <c r="K99" s="8">
        <v>71.81</v>
      </c>
      <c r="L99" s="8">
        <v>0.78</v>
      </c>
      <c r="M99" s="7" t="s">
        <v>40</v>
      </c>
    </row>
    <row r="100" spans="1:13" ht="15.6" x14ac:dyDescent="0.25">
      <c r="A100" s="8" t="s">
        <v>60</v>
      </c>
      <c r="B100" s="8">
        <v>22</v>
      </c>
      <c r="C100" s="8" t="s">
        <v>59</v>
      </c>
      <c r="D100" s="8" t="s">
        <v>58</v>
      </c>
      <c r="E100" s="8">
        <v>684</v>
      </c>
      <c r="F100" s="8">
        <v>780</v>
      </c>
      <c r="G100" s="8" t="s">
        <v>2</v>
      </c>
      <c r="H100" s="8">
        <v>97</v>
      </c>
      <c r="I100" s="9" t="s">
        <v>57</v>
      </c>
      <c r="J100" s="8">
        <v>-31.3</v>
      </c>
      <c r="K100" s="8">
        <v>56.7</v>
      </c>
      <c r="L100" s="8">
        <v>0.56999999999999995</v>
      </c>
      <c r="M100" s="7" t="s">
        <v>31</v>
      </c>
    </row>
    <row r="101" spans="1:13" ht="15.6" x14ac:dyDescent="0.25">
      <c r="A101" s="8" t="s">
        <v>56</v>
      </c>
      <c r="B101" s="8">
        <v>20</v>
      </c>
      <c r="C101" s="8" t="s">
        <v>55</v>
      </c>
      <c r="D101" s="8" t="s">
        <v>54</v>
      </c>
      <c r="E101" s="8">
        <v>10198</v>
      </c>
      <c r="F101" s="8">
        <v>10267</v>
      </c>
      <c r="G101" s="8" t="s">
        <v>27</v>
      </c>
      <c r="H101" s="8">
        <v>70</v>
      </c>
      <c r="I101" s="9" t="s">
        <v>53</v>
      </c>
      <c r="J101" s="8">
        <v>-29</v>
      </c>
      <c r="K101" s="8">
        <v>61.43</v>
      </c>
      <c r="L101" s="8">
        <v>0.67</v>
      </c>
      <c r="M101" s="7" t="s">
        <v>25</v>
      </c>
    </row>
    <row r="102" spans="1:13" ht="15.6" x14ac:dyDescent="0.25">
      <c r="A102" s="8" t="s">
        <v>52</v>
      </c>
      <c r="B102" s="8">
        <v>20</v>
      </c>
      <c r="C102" s="8" t="s">
        <v>51</v>
      </c>
      <c r="D102" s="8" t="s">
        <v>50</v>
      </c>
      <c r="E102" s="8">
        <v>167</v>
      </c>
      <c r="F102" s="8">
        <v>277</v>
      </c>
      <c r="G102" s="8" t="s">
        <v>27</v>
      </c>
      <c r="H102" s="8">
        <v>111</v>
      </c>
      <c r="I102" s="9" t="s">
        <v>49</v>
      </c>
      <c r="J102" s="8">
        <v>-56.6</v>
      </c>
      <c r="K102" s="8">
        <v>73.87</v>
      </c>
      <c r="L102" s="8">
        <v>0.69</v>
      </c>
      <c r="M102" s="7" t="s">
        <v>31</v>
      </c>
    </row>
    <row r="103" spans="1:13" ht="15.6" x14ac:dyDescent="0.25">
      <c r="A103" s="8" t="s">
        <v>48</v>
      </c>
      <c r="B103" s="8">
        <v>20</v>
      </c>
      <c r="C103" s="8" t="s">
        <v>47</v>
      </c>
      <c r="D103" s="8" t="s">
        <v>46</v>
      </c>
      <c r="E103" s="8">
        <v>122886</v>
      </c>
      <c r="F103" s="8">
        <v>122963</v>
      </c>
      <c r="G103" s="8" t="s">
        <v>27</v>
      </c>
      <c r="H103" s="8">
        <v>78</v>
      </c>
      <c r="I103" s="9" t="s">
        <v>45</v>
      </c>
      <c r="J103" s="8">
        <v>-33.6</v>
      </c>
      <c r="K103" s="8">
        <v>70.510000000000005</v>
      </c>
      <c r="L103" s="8">
        <v>0.61</v>
      </c>
      <c r="M103" s="7" t="s">
        <v>40</v>
      </c>
    </row>
    <row r="104" spans="1:13" ht="15.6" x14ac:dyDescent="0.25">
      <c r="A104" s="8" t="s">
        <v>44</v>
      </c>
      <c r="B104" s="8">
        <v>20</v>
      </c>
      <c r="C104" s="8" t="s">
        <v>43</v>
      </c>
      <c r="D104" s="8" t="s">
        <v>42</v>
      </c>
      <c r="E104" s="8">
        <v>8039</v>
      </c>
      <c r="F104" s="8">
        <v>8275</v>
      </c>
      <c r="G104" s="8" t="s">
        <v>2</v>
      </c>
      <c r="H104" s="8">
        <v>237</v>
      </c>
      <c r="I104" s="9" t="s">
        <v>41</v>
      </c>
      <c r="J104" s="8">
        <v>-106.9</v>
      </c>
      <c r="K104" s="8">
        <v>60.76</v>
      </c>
      <c r="L104" s="8">
        <v>0.74</v>
      </c>
      <c r="M104" s="7" t="s">
        <v>40</v>
      </c>
    </row>
    <row r="105" spans="1:13" ht="15.6" x14ac:dyDescent="0.25">
      <c r="A105" s="8" t="s">
        <v>39</v>
      </c>
      <c r="B105" s="8">
        <v>20</v>
      </c>
      <c r="C105" s="8" t="s">
        <v>38</v>
      </c>
      <c r="D105" s="8" t="s">
        <v>37</v>
      </c>
      <c r="E105" s="8">
        <v>1521546</v>
      </c>
      <c r="F105" s="8">
        <v>1521615</v>
      </c>
      <c r="G105" s="8" t="s">
        <v>2</v>
      </c>
      <c r="H105" s="8">
        <v>70</v>
      </c>
      <c r="I105" s="9" t="s">
        <v>36</v>
      </c>
      <c r="J105" s="8">
        <v>-50.8</v>
      </c>
      <c r="K105" s="8">
        <v>80</v>
      </c>
      <c r="L105" s="8">
        <v>0.91</v>
      </c>
      <c r="M105" s="7" t="s">
        <v>31</v>
      </c>
    </row>
    <row r="106" spans="1:13" ht="15.6" x14ac:dyDescent="0.25">
      <c r="A106" s="8" t="s">
        <v>35</v>
      </c>
      <c r="B106" s="8">
        <v>21</v>
      </c>
      <c r="C106" s="8" t="s">
        <v>34</v>
      </c>
      <c r="D106" s="8" t="s">
        <v>33</v>
      </c>
      <c r="E106" s="8">
        <v>170</v>
      </c>
      <c r="F106" s="8">
        <v>259</v>
      </c>
      <c r="G106" s="8" t="s">
        <v>27</v>
      </c>
      <c r="H106" s="8">
        <v>90</v>
      </c>
      <c r="I106" s="9" t="s">
        <v>32</v>
      </c>
      <c r="J106" s="8">
        <v>-41.5</v>
      </c>
      <c r="K106" s="8">
        <v>56.67</v>
      </c>
      <c r="L106" s="8">
        <v>0.81</v>
      </c>
      <c r="M106" s="7" t="s">
        <v>31</v>
      </c>
    </row>
    <row r="107" spans="1:13" ht="15.6" x14ac:dyDescent="0.25">
      <c r="A107" s="8" t="s">
        <v>30</v>
      </c>
      <c r="B107" s="8">
        <v>20</v>
      </c>
      <c r="C107" s="8" t="s">
        <v>29</v>
      </c>
      <c r="D107" s="8" t="s">
        <v>28</v>
      </c>
      <c r="E107" s="8">
        <v>59951</v>
      </c>
      <c r="F107" s="8">
        <v>60033</v>
      </c>
      <c r="G107" s="8" t="s">
        <v>27</v>
      </c>
      <c r="H107" s="8">
        <v>83</v>
      </c>
      <c r="I107" s="9" t="s">
        <v>26</v>
      </c>
      <c r="J107" s="8">
        <v>-41.6</v>
      </c>
      <c r="K107" s="8">
        <v>66.27</v>
      </c>
      <c r="L107" s="8">
        <v>0.76</v>
      </c>
      <c r="M107" s="7" t="s">
        <v>25</v>
      </c>
    </row>
    <row r="108" spans="1:13" ht="15.6" x14ac:dyDescent="0.25">
      <c r="A108" s="10" t="s">
        <v>24</v>
      </c>
      <c r="B108" s="8"/>
      <c r="C108" s="8"/>
      <c r="D108" s="8"/>
      <c r="E108" s="8"/>
      <c r="F108" s="8"/>
      <c r="G108" s="8"/>
      <c r="H108" s="8"/>
      <c r="I108" s="9"/>
      <c r="J108" s="8"/>
      <c r="K108" s="8"/>
      <c r="L108" s="8"/>
      <c r="M108" s="7"/>
    </row>
    <row r="109" spans="1:13" ht="15.6" x14ac:dyDescent="0.25">
      <c r="A109" s="5" t="s">
        <v>23</v>
      </c>
      <c r="B109" s="5">
        <v>21</v>
      </c>
      <c r="C109" s="5" t="s">
        <v>22</v>
      </c>
      <c r="D109" s="5" t="s">
        <v>3</v>
      </c>
      <c r="E109" s="5">
        <v>45428</v>
      </c>
      <c r="F109" s="5">
        <v>45530</v>
      </c>
      <c r="G109" s="5" t="s">
        <v>2</v>
      </c>
      <c r="H109" s="5">
        <v>103</v>
      </c>
      <c r="I109" s="6" t="s">
        <v>21</v>
      </c>
      <c r="J109" s="5">
        <v>-23.6</v>
      </c>
      <c r="K109" s="5">
        <v>38.83</v>
      </c>
      <c r="L109" s="5">
        <v>0.59</v>
      </c>
      <c r="M109" s="5" t="s">
        <v>0</v>
      </c>
    </row>
    <row r="110" spans="1:13" ht="15.6" x14ac:dyDescent="0.25">
      <c r="A110" s="5" t="s">
        <v>20</v>
      </c>
      <c r="B110" s="5">
        <v>22</v>
      </c>
      <c r="C110" s="5" t="s">
        <v>19</v>
      </c>
      <c r="D110" s="5" t="s">
        <v>3</v>
      </c>
      <c r="E110" s="5">
        <v>139955</v>
      </c>
      <c r="F110" s="5">
        <v>140097</v>
      </c>
      <c r="G110" s="5" t="s">
        <v>2</v>
      </c>
      <c r="H110" s="5">
        <v>143</v>
      </c>
      <c r="I110" s="6" t="s">
        <v>18</v>
      </c>
      <c r="J110" s="5">
        <v>-37.5</v>
      </c>
      <c r="K110" s="5">
        <v>38.46</v>
      </c>
      <c r="L110" s="5">
        <v>0.68</v>
      </c>
      <c r="M110" s="5" t="s">
        <v>0</v>
      </c>
    </row>
    <row r="111" spans="1:13" ht="15.6" x14ac:dyDescent="0.25">
      <c r="A111" s="5" t="s">
        <v>17</v>
      </c>
      <c r="B111" s="5">
        <v>20</v>
      </c>
      <c r="C111" s="5" t="s">
        <v>16</v>
      </c>
      <c r="D111" s="5" t="s">
        <v>3</v>
      </c>
      <c r="E111" s="5">
        <v>161129</v>
      </c>
      <c r="F111" s="5">
        <v>161259</v>
      </c>
      <c r="G111" s="5" t="s">
        <v>2</v>
      </c>
      <c r="H111" s="5">
        <v>131</v>
      </c>
      <c r="I111" s="6" t="s">
        <v>15</v>
      </c>
      <c r="J111" s="5">
        <v>-39.4</v>
      </c>
      <c r="K111" s="5">
        <v>47.33</v>
      </c>
      <c r="L111" s="5">
        <v>0.64</v>
      </c>
      <c r="M111" s="5" t="s">
        <v>0</v>
      </c>
    </row>
    <row r="112" spans="1:13" ht="15.6" x14ac:dyDescent="0.25">
      <c r="A112" s="5" t="s">
        <v>14</v>
      </c>
      <c r="B112" s="5">
        <v>20</v>
      </c>
      <c r="C112" s="5" t="s">
        <v>13</v>
      </c>
      <c r="D112" s="5" t="s">
        <v>3</v>
      </c>
      <c r="E112" s="5">
        <v>266069</v>
      </c>
      <c r="F112" s="5">
        <v>266234</v>
      </c>
      <c r="G112" s="5" t="s">
        <v>2</v>
      </c>
      <c r="H112" s="5">
        <v>166</v>
      </c>
      <c r="I112" s="6" t="s">
        <v>12</v>
      </c>
      <c r="J112" s="5">
        <v>-34.700000000000003</v>
      </c>
      <c r="K112" s="5">
        <v>37.950000000000003</v>
      </c>
      <c r="L112" s="5">
        <v>0.55000000000000004</v>
      </c>
      <c r="M112" s="5" t="s">
        <v>0</v>
      </c>
    </row>
    <row r="113" spans="1:13" ht="31.2" x14ac:dyDescent="0.25">
      <c r="A113" s="5" t="s">
        <v>11</v>
      </c>
      <c r="B113" s="5">
        <v>20</v>
      </c>
      <c r="C113" s="5" t="s">
        <v>10</v>
      </c>
      <c r="D113" s="5" t="s">
        <v>3</v>
      </c>
      <c r="E113" s="5">
        <v>277516</v>
      </c>
      <c r="F113" s="5">
        <v>277813</v>
      </c>
      <c r="G113" s="5" t="s">
        <v>2</v>
      </c>
      <c r="H113" s="5">
        <v>298</v>
      </c>
      <c r="I113" s="6" t="s">
        <v>9</v>
      </c>
      <c r="J113" s="5">
        <v>-78.599999999999994</v>
      </c>
      <c r="K113" s="5">
        <v>40.270000000000003</v>
      </c>
      <c r="L113" s="5">
        <v>0.65</v>
      </c>
      <c r="M113" s="5" t="s">
        <v>0</v>
      </c>
    </row>
    <row r="114" spans="1:13" ht="15.6" x14ac:dyDescent="0.25">
      <c r="A114" s="5" t="s">
        <v>8</v>
      </c>
      <c r="B114" s="5">
        <v>20</v>
      </c>
      <c r="C114" s="5" t="s">
        <v>7</v>
      </c>
      <c r="D114" s="5" t="s">
        <v>3</v>
      </c>
      <c r="E114" s="5">
        <v>300869</v>
      </c>
      <c r="F114" s="5">
        <v>300970</v>
      </c>
      <c r="G114" s="5" t="s">
        <v>2</v>
      </c>
      <c r="H114" s="5">
        <v>102</v>
      </c>
      <c r="I114" s="6" t="s">
        <v>6</v>
      </c>
      <c r="J114" s="5">
        <v>-23</v>
      </c>
      <c r="K114" s="5">
        <v>33.33</v>
      </c>
      <c r="L114" s="5">
        <v>0.68</v>
      </c>
      <c r="M114" s="5" t="s">
        <v>0</v>
      </c>
    </row>
    <row r="115" spans="1:13" ht="15.6" x14ac:dyDescent="0.25">
      <c r="A115" s="5" t="s">
        <v>5</v>
      </c>
      <c r="B115" s="5">
        <v>20</v>
      </c>
      <c r="C115" s="5" t="s">
        <v>4</v>
      </c>
      <c r="D115" s="5" t="s">
        <v>3</v>
      </c>
      <c r="E115" s="5">
        <v>331708</v>
      </c>
      <c r="F115" s="5">
        <v>331876</v>
      </c>
      <c r="G115" s="5" t="s">
        <v>2</v>
      </c>
      <c r="H115" s="5">
        <v>169</v>
      </c>
      <c r="I115" s="6" t="s">
        <v>1</v>
      </c>
      <c r="J115" s="5">
        <v>-41</v>
      </c>
      <c r="K115" s="5">
        <v>42.01</v>
      </c>
      <c r="L115" s="5">
        <v>0.57999999999999996</v>
      </c>
      <c r="M115" s="5" t="s">
        <v>0</v>
      </c>
    </row>
    <row r="116" spans="1:13" x14ac:dyDescent="0.25">
      <c r="L116" s="1"/>
    </row>
    <row r="118" spans="1:13" x14ac:dyDescent="0.25">
      <c r="B118" s="4"/>
      <c r="C118" s="4"/>
    </row>
  </sheetData>
  <mergeCells count="121">
    <mergeCell ref="K53:K54"/>
    <mergeCell ref="L53:L54"/>
    <mergeCell ref="A1:M1"/>
    <mergeCell ref="A53:A54"/>
    <mergeCell ref="B53:B54"/>
    <mergeCell ref="C53:C54"/>
    <mergeCell ref="H53:H54"/>
    <mergeCell ref="I53:I54"/>
    <mergeCell ref="J53:J54"/>
    <mergeCell ref="K47:K49"/>
    <mergeCell ref="L47:L49"/>
    <mergeCell ref="A50:A52"/>
    <mergeCell ref="B50:B52"/>
    <mergeCell ref="C50:C52"/>
    <mergeCell ref="H50:H52"/>
    <mergeCell ref="I50:I52"/>
    <mergeCell ref="J50:J52"/>
    <mergeCell ref="K50:K52"/>
    <mergeCell ref="L50:L52"/>
    <mergeCell ref="A47:A49"/>
    <mergeCell ref="B47:B49"/>
    <mergeCell ref="C47:C49"/>
    <mergeCell ref="H47:H49"/>
    <mergeCell ref="I47:I49"/>
    <mergeCell ref="J47:J49"/>
    <mergeCell ref="K32:K33"/>
    <mergeCell ref="B32:B33"/>
    <mergeCell ref="C32:C33"/>
    <mergeCell ref="H32:H33"/>
    <mergeCell ref="I32:I33"/>
    <mergeCell ref="K37:K46"/>
    <mergeCell ref="L37:L46"/>
    <mergeCell ref="A32:A33"/>
    <mergeCell ref="L29:L31"/>
    <mergeCell ref="A27:A28"/>
    <mergeCell ref="B27:B28"/>
    <mergeCell ref="C27:C28"/>
    <mergeCell ref="H27:H28"/>
    <mergeCell ref="I27:I28"/>
    <mergeCell ref="J27:J28"/>
    <mergeCell ref="A37:A46"/>
    <mergeCell ref="B37:B46"/>
    <mergeCell ref="C37:C46"/>
    <mergeCell ref="H37:H46"/>
    <mergeCell ref="I37:I46"/>
    <mergeCell ref="J37:J46"/>
    <mergeCell ref="L32:L33"/>
    <mergeCell ref="A22:A23"/>
    <mergeCell ref="B22:B23"/>
    <mergeCell ref="C22:C23"/>
    <mergeCell ref="H22:H23"/>
    <mergeCell ref="I22:I23"/>
    <mergeCell ref="J22:J23"/>
    <mergeCell ref="K22:K23"/>
    <mergeCell ref="L22:L23"/>
    <mergeCell ref="A24:A26"/>
    <mergeCell ref="J32:J33"/>
    <mergeCell ref="K27:K28"/>
    <mergeCell ref="L27:L28"/>
    <mergeCell ref="A29:A31"/>
    <mergeCell ref="B29:B31"/>
    <mergeCell ref="C29:C31"/>
    <mergeCell ref="H29:H31"/>
    <mergeCell ref="I29:I31"/>
    <mergeCell ref="J29:J31"/>
    <mergeCell ref="K29:K31"/>
    <mergeCell ref="L24:L26"/>
    <mergeCell ref="A14:A16"/>
    <mergeCell ref="B14:B16"/>
    <mergeCell ref="C14:C16"/>
    <mergeCell ref="H14:H16"/>
    <mergeCell ref="I14:I16"/>
    <mergeCell ref="J14:J16"/>
    <mergeCell ref="K14:K16"/>
    <mergeCell ref="L14:L16"/>
    <mergeCell ref="A18:A19"/>
    <mergeCell ref="B24:B26"/>
    <mergeCell ref="C24:C26"/>
    <mergeCell ref="H24:H26"/>
    <mergeCell ref="I24:I26"/>
    <mergeCell ref="J24:J26"/>
    <mergeCell ref="K24:K26"/>
    <mergeCell ref="L18:L19"/>
    <mergeCell ref="A8:A9"/>
    <mergeCell ref="B8:B9"/>
    <mergeCell ref="C8:C9"/>
    <mergeCell ref="H8:H9"/>
    <mergeCell ref="I8:I9"/>
    <mergeCell ref="J8:J9"/>
    <mergeCell ref="K8:K9"/>
    <mergeCell ref="L8:L9"/>
    <mergeCell ref="A12:A13"/>
    <mergeCell ref="B18:B19"/>
    <mergeCell ref="C18:C19"/>
    <mergeCell ref="H18:H19"/>
    <mergeCell ref="I18:I19"/>
    <mergeCell ref="J18:J19"/>
    <mergeCell ref="K18:K19"/>
    <mergeCell ref="L6:L7"/>
    <mergeCell ref="B6:B7"/>
    <mergeCell ref="C6:C7"/>
    <mergeCell ref="H6:H7"/>
    <mergeCell ref="I6:I7"/>
    <mergeCell ref="J6:J7"/>
    <mergeCell ref="K6:K7"/>
    <mergeCell ref="L12:L13"/>
    <mergeCell ref="A4:A5"/>
    <mergeCell ref="B4:B5"/>
    <mergeCell ref="C4:C5"/>
    <mergeCell ref="H4:H5"/>
    <mergeCell ref="I4:I5"/>
    <mergeCell ref="J4:J5"/>
    <mergeCell ref="K4:K5"/>
    <mergeCell ref="L4:L5"/>
    <mergeCell ref="A6:A7"/>
    <mergeCell ref="B12:B13"/>
    <mergeCell ref="C12:C13"/>
    <mergeCell ref="H12:H13"/>
    <mergeCell ref="I12:I13"/>
    <mergeCell ref="J12:J13"/>
    <mergeCell ref="K12:K13"/>
  </mergeCells>
  <phoneticPr fontId="4" type="noConversion"/>
  <conditionalFormatting sqref="C47">
    <cfRule type="duplicateValues" dxfId="1" priority="2"/>
  </conditionalFormatting>
  <conditionalFormatting sqref="I47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set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quan Zhang</dc:creator>
  <cp:lastModifiedBy>Enquan Zhang</cp:lastModifiedBy>
  <cp:lastPrinted>2022-02-04T15:41:14Z</cp:lastPrinted>
  <dcterms:created xsi:type="dcterms:W3CDTF">2022-02-04T14:55:34Z</dcterms:created>
  <dcterms:modified xsi:type="dcterms:W3CDTF">2022-02-04T15:41:33Z</dcterms:modified>
</cp:coreProperties>
</file>